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slange001_dundee_ac_uk/Documents/YK-Sven/K48-K63-project/Pre-proof/To_submit_2024-06/Source_data_per_figure/"/>
    </mc:Choice>
  </mc:AlternateContent>
  <xr:revisionPtr revIDLastSave="0" documentId="8_{36A9B5CB-2894-1F44-AD6F-C5BADC65755D}" xr6:coauthVersionLast="47" xr6:coauthVersionMax="47" xr10:uidLastSave="{00000000-0000-0000-0000-000000000000}"/>
  <bookViews>
    <workbookView xWindow="360" yWindow="9580" windowWidth="25160" windowHeight="11380" activeTab="1" xr2:uid="{4FA28DF1-8EDD-2B49-A9A3-40849C7D3D46}"/>
  </bookViews>
  <sheets>
    <sheet name="Fig_3a_Sankey data" sheetId="2" r:id="rId1"/>
    <sheet name="Fig3a_SIG_vs_BKG_clean_DAVI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2" i="2" l="1"/>
  <c r="AB13" i="2"/>
  <c r="AB14" i="2"/>
  <c r="AB15" i="2"/>
  <c r="AB16" i="2"/>
  <c r="AB17" i="2"/>
  <c r="T12" i="2"/>
  <c r="T13" i="2"/>
  <c r="T14" i="2"/>
  <c r="T15" i="2"/>
  <c r="AB21" i="2" s="1"/>
  <c r="AB27" i="2" s="1"/>
  <c r="AB33" i="2" s="1"/>
  <c r="AB39" i="2" s="1"/>
  <c r="AB45" i="2" s="1"/>
  <c r="AB51" i="2" s="1"/>
  <c r="AB57" i="2" s="1"/>
  <c r="AB63" i="2" s="1"/>
  <c r="T16" i="2"/>
  <c r="T17" i="2"/>
  <c r="AB23" i="2" s="1"/>
  <c r="AB29" i="2" s="1"/>
  <c r="AB35" i="2" s="1"/>
  <c r="AB41" i="2" s="1"/>
  <c r="AB47" i="2" s="1"/>
  <c r="AB53" i="2" s="1"/>
  <c r="AB59" i="2" s="1"/>
  <c r="AB65" i="2" s="1"/>
  <c r="AB18" i="2"/>
  <c r="AB24" i="2" s="1"/>
  <c r="AB30" i="2" s="1"/>
  <c r="AB36" i="2" s="1"/>
  <c r="AB42" i="2" s="1"/>
  <c r="AB48" i="2" s="1"/>
  <c r="AB54" i="2" s="1"/>
  <c r="AB60" i="2" s="1"/>
  <c r="AB22" i="2"/>
  <c r="AB28" i="2" s="1"/>
  <c r="AB34" i="2" s="1"/>
  <c r="AB40" i="2" s="1"/>
  <c r="AB46" i="2" s="1"/>
  <c r="AB52" i="2" s="1"/>
  <c r="AB58" i="2" s="1"/>
  <c r="AB64" i="2" s="1"/>
  <c r="R13" i="2"/>
  <c r="Y13" i="2" s="1"/>
  <c r="Y19" i="2" s="1"/>
  <c r="Y25" i="2" s="1"/>
  <c r="Y31" i="2" s="1"/>
  <c r="Y37" i="2" s="1"/>
  <c r="Y43" i="2" s="1"/>
  <c r="Y49" i="2" s="1"/>
  <c r="Y55" i="2" s="1"/>
  <c r="Y61" i="2" s="1"/>
  <c r="R14" i="2"/>
  <c r="Y14" i="2" s="1"/>
  <c r="Y20" i="2" s="1"/>
  <c r="Y26" i="2" s="1"/>
  <c r="Y32" i="2" s="1"/>
  <c r="Y38" i="2" s="1"/>
  <c r="Y44" i="2" s="1"/>
  <c r="Y50" i="2" s="1"/>
  <c r="Y56" i="2" s="1"/>
  <c r="Y62" i="2" s="1"/>
  <c r="R15" i="2"/>
  <c r="Y15" i="2" s="1"/>
  <c r="Y21" i="2" s="1"/>
  <c r="Y27" i="2" s="1"/>
  <c r="Y33" i="2" s="1"/>
  <c r="Y39" i="2" s="1"/>
  <c r="Y45" i="2" s="1"/>
  <c r="Y51" i="2" s="1"/>
  <c r="Y57" i="2" s="1"/>
  <c r="Y63" i="2" s="1"/>
  <c r="R16" i="2"/>
  <c r="Y16" i="2" s="1"/>
  <c r="Y22" i="2" s="1"/>
  <c r="Y28" i="2" s="1"/>
  <c r="Y34" i="2" s="1"/>
  <c r="Y40" i="2" s="1"/>
  <c r="Y46" i="2" s="1"/>
  <c r="Y52" i="2" s="1"/>
  <c r="Y58" i="2" s="1"/>
  <c r="Y64" i="2" s="1"/>
  <c r="R17" i="2"/>
  <c r="Y17" i="2" s="1"/>
  <c r="Y23" i="2" s="1"/>
  <c r="Y29" i="2" s="1"/>
  <c r="Y35" i="2" s="1"/>
  <c r="Y41" i="2" s="1"/>
  <c r="Y47" i="2" s="1"/>
  <c r="Y53" i="2" s="1"/>
  <c r="Y59" i="2" s="1"/>
  <c r="Y65" i="2" s="1"/>
  <c r="R12" i="2"/>
  <c r="Y12" i="2" s="1"/>
  <c r="Y18" i="2" s="1"/>
  <c r="AA10" i="2"/>
  <c r="AB10" i="2" s="1"/>
  <c r="AA8" i="2"/>
  <c r="AB8" i="2" s="1"/>
  <c r="S18" i="2"/>
  <c r="S19" i="2"/>
  <c r="S20" i="2"/>
  <c r="S21" i="2"/>
  <c r="S22" i="2"/>
  <c r="S23" i="2"/>
  <c r="S24" i="2"/>
  <c r="S25" i="2"/>
  <c r="S26" i="2"/>
  <c r="Z23" i="2"/>
  <c r="Z29" i="2" s="1"/>
  <c r="Z35" i="2" s="1"/>
  <c r="Z41" i="2" s="1"/>
  <c r="Z47" i="2" s="1"/>
  <c r="Z53" i="2" s="1"/>
  <c r="Z59" i="2" s="1"/>
  <c r="Z65" i="2" s="1"/>
  <c r="Z22" i="2"/>
  <c r="Z28" i="2" s="1"/>
  <c r="Z34" i="2" s="1"/>
  <c r="Z40" i="2" s="1"/>
  <c r="Z46" i="2" s="1"/>
  <c r="Z52" i="2" s="1"/>
  <c r="Z58" i="2" s="1"/>
  <c r="Z64" i="2" s="1"/>
  <c r="Z21" i="2"/>
  <c r="Z27" i="2" s="1"/>
  <c r="Z33" i="2" s="1"/>
  <c r="Z39" i="2" s="1"/>
  <c r="Z45" i="2" s="1"/>
  <c r="Z51" i="2" s="1"/>
  <c r="Z57" i="2" s="1"/>
  <c r="Z63" i="2" s="1"/>
  <c r="Z20" i="2"/>
  <c r="Z26" i="2" s="1"/>
  <c r="Z32" i="2" s="1"/>
  <c r="Z38" i="2" s="1"/>
  <c r="Z44" i="2" s="1"/>
  <c r="Z50" i="2" s="1"/>
  <c r="Z56" i="2" s="1"/>
  <c r="Z62" i="2" s="1"/>
  <c r="Z19" i="2"/>
  <c r="Z25" i="2" s="1"/>
  <c r="Z31" i="2" s="1"/>
  <c r="Z37" i="2" s="1"/>
  <c r="Z43" i="2" s="1"/>
  <c r="Z49" i="2" s="1"/>
  <c r="Z55" i="2" s="1"/>
  <c r="Z61" i="2" s="1"/>
  <c r="Z18" i="2"/>
  <c r="S17" i="2"/>
  <c r="S16" i="2"/>
  <c r="S15" i="2"/>
  <c r="AB20" i="2"/>
  <c r="AB26" i="2" s="1"/>
  <c r="AB32" i="2" s="1"/>
  <c r="AB38" i="2" s="1"/>
  <c r="AB44" i="2" s="1"/>
  <c r="AB50" i="2" s="1"/>
  <c r="AB56" i="2" s="1"/>
  <c r="AB62" i="2" s="1"/>
  <c r="S14" i="2"/>
  <c r="S13" i="2"/>
  <c r="S12" i="2"/>
  <c r="L65" i="2"/>
  <c r="C136" i="2"/>
  <c r="C135" i="2"/>
  <c r="C134" i="2"/>
  <c r="C133" i="2"/>
  <c r="C132" i="2"/>
  <c r="C131" i="2"/>
  <c r="C130" i="2"/>
  <c r="C129" i="2"/>
  <c r="C128" i="2"/>
  <c r="B136" i="2"/>
  <c r="L104" i="2" s="1"/>
  <c r="B135" i="2"/>
  <c r="K97" i="2" s="1"/>
  <c r="B134" i="2"/>
  <c r="J106" i="2" s="1"/>
  <c r="B133" i="2"/>
  <c r="I99" i="2" s="1"/>
  <c r="B132" i="2"/>
  <c r="H108" i="2" s="1"/>
  <c r="B131" i="2"/>
  <c r="G108" i="2" s="1"/>
  <c r="B130" i="2"/>
  <c r="F124" i="2" s="1"/>
  <c r="B129" i="2"/>
  <c r="E103" i="2" s="1"/>
  <c r="B128" i="2"/>
  <c r="D96" i="2" s="1"/>
  <c r="AA9" i="2" l="1"/>
  <c r="AB9" i="2" s="1"/>
  <c r="I31" i="2"/>
  <c r="J30" i="2"/>
  <c r="I51" i="2"/>
  <c r="J26" i="2"/>
  <c r="F25" i="2"/>
  <c r="L24" i="2"/>
  <c r="J67" i="2"/>
  <c r="I30" i="2"/>
  <c r="I67" i="2"/>
  <c r="E26" i="2"/>
  <c r="K65" i="2"/>
  <c r="H53" i="2"/>
  <c r="J51" i="2"/>
  <c r="I23" i="2"/>
  <c r="L49" i="2"/>
  <c r="K21" i="2"/>
  <c r="J94" i="2"/>
  <c r="L2" i="2"/>
  <c r="I14" i="2"/>
  <c r="I94" i="2"/>
  <c r="K2" i="2"/>
  <c r="F14" i="2"/>
  <c r="L92" i="2"/>
  <c r="E34" i="2"/>
  <c r="L12" i="2"/>
  <c r="I87" i="2"/>
  <c r="J33" i="2"/>
  <c r="K12" i="2"/>
  <c r="I122" i="2"/>
  <c r="H32" i="2"/>
  <c r="J10" i="2"/>
  <c r="K120" i="2"/>
  <c r="D32" i="2"/>
  <c r="E71" i="2"/>
  <c r="J31" i="2"/>
  <c r="H69" i="2"/>
  <c r="D119" i="2"/>
  <c r="E91" i="2"/>
  <c r="F117" i="2"/>
  <c r="E11" i="2"/>
  <c r="K49" i="2"/>
  <c r="D91" i="2"/>
  <c r="H115" i="2"/>
  <c r="E23" i="2"/>
  <c r="D11" i="2"/>
  <c r="E48" i="2"/>
  <c r="F89" i="2"/>
  <c r="J113" i="2"/>
  <c r="L111" i="2"/>
  <c r="K85" i="2"/>
  <c r="E110" i="2"/>
  <c r="J21" i="2"/>
  <c r="D64" i="2"/>
  <c r="E2" i="2"/>
  <c r="F30" i="2"/>
  <c r="D20" i="2"/>
  <c r="L8" i="2"/>
  <c r="F62" i="2"/>
  <c r="I44" i="2"/>
  <c r="J85" i="2"/>
  <c r="I106" i="2"/>
  <c r="D36" i="2"/>
  <c r="E30" i="2"/>
  <c r="L19" i="2"/>
  <c r="I7" i="2"/>
  <c r="I60" i="2"/>
  <c r="K42" i="2"/>
  <c r="D84" i="2"/>
  <c r="K104" i="2"/>
  <c r="L35" i="2"/>
  <c r="L28" i="2"/>
  <c r="I19" i="2"/>
  <c r="E7" i="2"/>
  <c r="K58" i="2"/>
  <c r="J42" i="2"/>
  <c r="F82" i="2"/>
  <c r="D103" i="2"/>
  <c r="F9" i="2"/>
  <c r="F46" i="2"/>
  <c r="I35" i="2"/>
  <c r="F18" i="2"/>
  <c r="K5" i="2"/>
  <c r="J58" i="2"/>
  <c r="D41" i="2"/>
  <c r="E82" i="2"/>
  <c r="F101" i="2"/>
  <c r="F35" i="2"/>
  <c r="J5" i="2"/>
  <c r="D57" i="2"/>
  <c r="L40" i="2"/>
  <c r="H80" i="2"/>
  <c r="H99" i="2"/>
  <c r="K28" i="2"/>
  <c r="E28" i="2"/>
  <c r="E35" i="2"/>
  <c r="D28" i="2"/>
  <c r="H16" i="2"/>
  <c r="D4" i="2"/>
  <c r="L56" i="2"/>
  <c r="F39" i="2"/>
  <c r="J78" i="2"/>
  <c r="J97" i="2"/>
  <c r="E18" i="2"/>
  <c r="D35" i="2"/>
  <c r="E27" i="2"/>
  <c r="D16" i="2"/>
  <c r="L3" i="2"/>
  <c r="F55" i="2"/>
  <c r="E39" i="2"/>
  <c r="L76" i="2"/>
  <c r="L125" i="2"/>
  <c r="E64" i="2"/>
  <c r="D48" i="2"/>
  <c r="F34" i="2"/>
  <c r="D27" i="2"/>
  <c r="J14" i="2"/>
  <c r="F71" i="2"/>
  <c r="E55" i="2"/>
  <c r="H37" i="2"/>
  <c r="E75" i="2"/>
  <c r="E124" i="2"/>
  <c r="AA3" i="2"/>
  <c r="AB3" i="2" s="1"/>
  <c r="G89" i="2"/>
  <c r="G62" i="2"/>
  <c r="G46" i="2"/>
  <c r="G101" i="2"/>
  <c r="G117" i="2"/>
  <c r="G82" i="2"/>
  <c r="G39" i="2"/>
  <c r="G55" i="2"/>
  <c r="G71" i="2"/>
  <c r="G18" i="2"/>
  <c r="G34" i="2"/>
  <c r="G124" i="2"/>
  <c r="G110" i="2"/>
  <c r="G75" i="2"/>
  <c r="G91" i="2"/>
  <c r="G48" i="2"/>
  <c r="G64" i="2"/>
  <c r="G11" i="2"/>
  <c r="G27" i="2"/>
  <c r="G33" i="2"/>
  <c r="G103" i="2"/>
  <c r="G119" i="2"/>
  <c r="G84" i="2"/>
  <c r="G41" i="2"/>
  <c r="G57" i="2"/>
  <c r="G4" i="2"/>
  <c r="G20" i="2"/>
  <c r="G36" i="2"/>
  <c r="G96" i="2"/>
  <c r="G112" i="2"/>
  <c r="G77" i="2"/>
  <c r="G93" i="2"/>
  <c r="G50" i="2"/>
  <c r="G66" i="2"/>
  <c r="G13" i="2"/>
  <c r="G29" i="2"/>
  <c r="G105" i="2"/>
  <c r="G121" i="2"/>
  <c r="G86" i="2"/>
  <c r="G43" i="2"/>
  <c r="G59" i="2"/>
  <c r="G6" i="2"/>
  <c r="G22" i="2"/>
  <c r="G16" i="2"/>
  <c r="G98" i="2"/>
  <c r="G114" i="2"/>
  <c r="G79" i="2"/>
  <c r="G95" i="2"/>
  <c r="G52" i="2"/>
  <c r="G68" i="2"/>
  <c r="G15" i="2"/>
  <c r="G31" i="2"/>
  <c r="G24" i="2"/>
  <c r="G107" i="2"/>
  <c r="G72" i="2"/>
  <c r="G88" i="2"/>
  <c r="G45" i="2"/>
  <c r="G61" i="2"/>
  <c r="G8" i="2"/>
  <c r="G21" i="2"/>
  <c r="G32" i="2"/>
  <c r="G100" i="2"/>
  <c r="G116" i="2"/>
  <c r="G81" i="2"/>
  <c r="G38" i="2"/>
  <c r="G54" i="2"/>
  <c r="G70" i="2"/>
  <c r="G17" i="2"/>
  <c r="G123" i="2"/>
  <c r="G109" i="2"/>
  <c r="G74" i="2"/>
  <c r="G90" i="2"/>
  <c r="G47" i="2"/>
  <c r="G63" i="2"/>
  <c r="G10" i="2"/>
  <c r="G26" i="2"/>
  <c r="G102" i="2"/>
  <c r="G118" i="2"/>
  <c r="G83" i="2"/>
  <c r="G40" i="2"/>
  <c r="G56" i="2"/>
  <c r="G3" i="2"/>
  <c r="G19" i="2"/>
  <c r="G35" i="2"/>
  <c r="G53" i="2"/>
  <c r="G125" i="2"/>
  <c r="G111" i="2"/>
  <c r="G76" i="2"/>
  <c r="G92" i="2"/>
  <c r="G49" i="2"/>
  <c r="G65" i="2"/>
  <c r="G12" i="2"/>
  <c r="G28" i="2"/>
  <c r="G2" i="2"/>
  <c r="G104" i="2"/>
  <c r="G120" i="2"/>
  <c r="G85" i="2"/>
  <c r="G42" i="2"/>
  <c r="G58" i="2"/>
  <c r="G5" i="2"/>
  <c r="G69" i="2"/>
  <c r="G97" i="2"/>
  <c r="G113" i="2"/>
  <c r="G78" i="2"/>
  <c r="G94" i="2"/>
  <c r="G51" i="2"/>
  <c r="G67" i="2"/>
  <c r="G14" i="2"/>
  <c r="G30" i="2"/>
  <c r="G106" i="2"/>
  <c r="G122" i="2"/>
  <c r="G87" i="2"/>
  <c r="G44" i="2"/>
  <c r="G60" i="2"/>
  <c r="G7" i="2"/>
  <c r="G23" i="2"/>
  <c r="G99" i="2"/>
  <c r="G115" i="2"/>
  <c r="G80" i="2"/>
  <c r="G37" i="2"/>
  <c r="G25" i="2"/>
  <c r="G9" i="2"/>
  <c r="G73" i="2"/>
  <c r="I78" i="2"/>
  <c r="K76" i="2"/>
  <c r="D75" i="2"/>
  <c r="F73" i="2"/>
  <c r="H122" i="2"/>
  <c r="J120" i="2"/>
  <c r="L118" i="2"/>
  <c r="E117" i="2"/>
  <c r="I113" i="2"/>
  <c r="K111" i="2"/>
  <c r="D110" i="2"/>
  <c r="F108" i="2"/>
  <c r="H106" i="2"/>
  <c r="J104" i="2"/>
  <c r="L102" i="2"/>
  <c r="E101" i="2"/>
  <c r="I97" i="2"/>
  <c r="K125" i="2"/>
  <c r="D124" i="2"/>
  <c r="K92" i="2"/>
  <c r="J2" i="2"/>
  <c r="K35" i="2"/>
  <c r="D34" i="2"/>
  <c r="F32" i="2"/>
  <c r="H30" i="2"/>
  <c r="J28" i="2"/>
  <c r="L26" i="2"/>
  <c r="E25" i="2"/>
  <c r="I21" i="2"/>
  <c r="K19" i="2"/>
  <c r="D18" i="2"/>
  <c r="F16" i="2"/>
  <c r="H14" i="2"/>
  <c r="J12" i="2"/>
  <c r="L10" i="2"/>
  <c r="E9" i="2"/>
  <c r="I5" i="2"/>
  <c r="K3" i="2"/>
  <c r="D71" i="2"/>
  <c r="F69" i="2"/>
  <c r="H67" i="2"/>
  <c r="J65" i="2"/>
  <c r="L63" i="2"/>
  <c r="E62" i="2"/>
  <c r="I58" i="2"/>
  <c r="K56" i="2"/>
  <c r="D55" i="2"/>
  <c r="F53" i="2"/>
  <c r="H51" i="2"/>
  <c r="J49" i="2"/>
  <c r="L47" i="2"/>
  <c r="E46" i="2"/>
  <c r="I42" i="2"/>
  <c r="K40" i="2"/>
  <c r="D39" i="2"/>
  <c r="F37" i="2"/>
  <c r="H94" i="2"/>
  <c r="J92" i="2"/>
  <c r="L90" i="2"/>
  <c r="E89" i="2"/>
  <c r="I85" i="2"/>
  <c r="K83" i="2"/>
  <c r="D82" i="2"/>
  <c r="F80" i="2"/>
  <c r="H78" i="2"/>
  <c r="J76" i="2"/>
  <c r="L74" i="2"/>
  <c r="E73" i="2"/>
  <c r="I120" i="2"/>
  <c r="K118" i="2"/>
  <c r="D117" i="2"/>
  <c r="F115" i="2"/>
  <c r="H113" i="2"/>
  <c r="J111" i="2"/>
  <c r="L109" i="2"/>
  <c r="E108" i="2"/>
  <c r="I104" i="2"/>
  <c r="K102" i="2"/>
  <c r="D101" i="2"/>
  <c r="F99" i="2"/>
  <c r="H97" i="2"/>
  <c r="J125" i="2"/>
  <c r="L123" i="2"/>
  <c r="AB19" i="2"/>
  <c r="AB25" i="2" s="1"/>
  <c r="AB31" i="2" s="1"/>
  <c r="AB37" i="2" s="1"/>
  <c r="AB43" i="2" s="1"/>
  <c r="AB49" i="2" s="1"/>
  <c r="AB55" i="2" s="1"/>
  <c r="AB61" i="2" s="1"/>
  <c r="H87" i="2"/>
  <c r="L83" i="2"/>
  <c r="I2" i="2"/>
  <c r="J35" i="2"/>
  <c r="L33" i="2"/>
  <c r="E32" i="2"/>
  <c r="I28" i="2"/>
  <c r="K26" i="2"/>
  <c r="D25" i="2"/>
  <c r="F23" i="2"/>
  <c r="H21" i="2"/>
  <c r="J19" i="2"/>
  <c r="L17" i="2"/>
  <c r="E16" i="2"/>
  <c r="I12" i="2"/>
  <c r="K10" i="2"/>
  <c r="D9" i="2"/>
  <c r="F7" i="2"/>
  <c r="H5" i="2"/>
  <c r="J3" i="2"/>
  <c r="L70" i="2"/>
  <c r="E69" i="2"/>
  <c r="I65" i="2"/>
  <c r="K63" i="2"/>
  <c r="D62" i="2"/>
  <c r="F60" i="2"/>
  <c r="H58" i="2"/>
  <c r="J56" i="2"/>
  <c r="L54" i="2"/>
  <c r="E53" i="2"/>
  <c r="I49" i="2"/>
  <c r="K47" i="2"/>
  <c r="D46" i="2"/>
  <c r="F44" i="2"/>
  <c r="H42" i="2"/>
  <c r="J40" i="2"/>
  <c r="L38" i="2"/>
  <c r="E37" i="2"/>
  <c r="I92" i="2"/>
  <c r="K90" i="2"/>
  <c r="D89" i="2"/>
  <c r="F87" i="2"/>
  <c r="H85" i="2"/>
  <c r="J83" i="2"/>
  <c r="L81" i="2"/>
  <c r="E80" i="2"/>
  <c r="I76" i="2"/>
  <c r="K74" i="2"/>
  <c r="D73" i="2"/>
  <c r="F122" i="2"/>
  <c r="H120" i="2"/>
  <c r="J118" i="2"/>
  <c r="L116" i="2"/>
  <c r="E115" i="2"/>
  <c r="I111" i="2"/>
  <c r="K109" i="2"/>
  <c r="D108" i="2"/>
  <c r="F106" i="2"/>
  <c r="H104" i="2"/>
  <c r="J102" i="2"/>
  <c r="L100" i="2"/>
  <c r="E99" i="2"/>
  <c r="I125" i="2"/>
  <c r="K123" i="2"/>
  <c r="I3" i="2"/>
  <c r="K70" i="2"/>
  <c r="D69" i="2"/>
  <c r="F67" i="2"/>
  <c r="H65" i="2"/>
  <c r="J63" i="2"/>
  <c r="L61" i="2"/>
  <c r="E60" i="2"/>
  <c r="I56" i="2"/>
  <c r="K54" i="2"/>
  <c r="D53" i="2"/>
  <c r="F51" i="2"/>
  <c r="H49" i="2"/>
  <c r="J47" i="2"/>
  <c r="L45" i="2"/>
  <c r="E44" i="2"/>
  <c r="I40" i="2"/>
  <c r="K38" i="2"/>
  <c r="D37" i="2"/>
  <c r="F94" i="2"/>
  <c r="H92" i="2"/>
  <c r="J90" i="2"/>
  <c r="L88" i="2"/>
  <c r="E87" i="2"/>
  <c r="I83" i="2"/>
  <c r="K81" i="2"/>
  <c r="D80" i="2"/>
  <c r="F78" i="2"/>
  <c r="H76" i="2"/>
  <c r="J74" i="2"/>
  <c r="L72" i="2"/>
  <c r="E122" i="2"/>
  <c r="I118" i="2"/>
  <c r="K116" i="2"/>
  <c r="D115" i="2"/>
  <c r="F113" i="2"/>
  <c r="H111" i="2"/>
  <c r="J109" i="2"/>
  <c r="L107" i="2"/>
  <c r="E106" i="2"/>
  <c r="I102" i="2"/>
  <c r="K100" i="2"/>
  <c r="D99" i="2"/>
  <c r="F97" i="2"/>
  <c r="H125" i="2"/>
  <c r="J123" i="2"/>
  <c r="H35" i="2"/>
  <c r="L31" i="2"/>
  <c r="K24" i="2"/>
  <c r="F21" i="2"/>
  <c r="H19" i="2"/>
  <c r="L15" i="2"/>
  <c r="E14" i="2"/>
  <c r="I10" i="2"/>
  <c r="K8" i="2"/>
  <c r="D7" i="2"/>
  <c r="F5" i="2"/>
  <c r="H3" i="2"/>
  <c r="J70" i="2"/>
  <c r="L68" i="2"/>
  <c r="E67" i="2"/>
  <c r="I63" i="2"/>
  <c r="K61" i="2"/>
  <c r="D60" i="2"/>
  <c r="F58" i="2"/>
  <c r="H56" i="2"/>
  <c r="J54" i="2"/>
  <c r="L52" i="2"/>
  <c r="E51" i="2"/>
  <c r="I47" i="2"/>
  <c r="K45" i="2"/>
  <c r="D44" i="2"/>
  <c r="F42" i="2"/>
  <c r="H40" i="2"/>
  <c r="J38" i="2"/>
  <c r="L95" i="2"/>
  <c r="E94" i="2"/>
  <c r="I90" i="2"/>
  <c r="K88" i="2"/>
  <c r="D87" i="2"/>
  <c r="F85" i="2"/>
  <c r="H83" i="2"/>
  <c r="J81" i="2"/>
  <c r="L79" i="2"/>
  <c r="E78" i="2"/>
  <c r="I74" i="2"/>
  <c r="K72" i="2"/>
  <c r="D122" i="2"/>
  <c r="F120" i="2"/>
  <c r="H118" i="2"/>
  <c r="J116" i="2"/>
  <c r="L114" i="2"/>
  <c r="E113" i="2"/>
  <c r="I109" i="2"/>
  <c r="K107" i="2"/>
  <c r="D106" i="2"/>
  <c r="F104" i="2"/>
  <c r="H102" i="2"/>
  <c r="J100" i="2"/>
  <c r="L98" i="2"/>
  <c r="E97" i="2"/>
  <c r="I123" i="2"/>
  <c r="I26" i="2"/>
  <c r="D23" i="2"/>
  <c r="J17" i="2"/>
  <c r="F2" i="2"/>
  <c r="I33" i="2"/>
  <c r="K31" i="2"/>
  <c r="D30" i="2"/>
  <c r="F28" i="2"/>
  <c r="H26" i="2"/>
  <c r="J24" i="2"/>
  <c r="L22" i="2"/>
  <c r="E21" i="2"/>
  <c r="I17" i="2"/>
  <c r="K15" i="2"/>
  <c r="D14" i="2"/>
  <c r="F12" i="2"/>
  <c r="H10" i="2"/>
  <c r="J8" i="2"/>
  <c r="L6" i="2"/>
  <c r="E5" i="2"/>
  <c r="I70" i="2"/>
  <c r="K68" i="2"/>
  <c r="D67" i="2"/>
  <c r="F65" i="2"/>
  <c r="H63" i="2"/>
  <c r="J61" i="2"/>
  <c r="L59" i="2"/>
  <c r="E58" i="2"/>
  <c r="I54" i="2"/>
  <c r="K52" i="2"/>
  <c r="D51" i="2"/>
  <c r="F49" i="2"/>
  <c r="H47" i="2"/>
  <c r="J45" i="2"/>
  <c r="L43" i="2"/>
  <c r="E42" i="2"/>
  <c r="I38" i="2"/>
  <c r="K95" i="2"/>
  <c r="D94" i="2"/>
  <c r="F92" i="2"/>
  <c r="H90" i="2"/>
  <c r="J88" i="2"/>
  <c r="L86" i="2"/>
  <c r="E85" i="2"/>
  <c r="I81" i="2"/>
  <c r="K79" i="2"/>
  <c r="D78" i="2"/>
  <c r="F76" i="2"/>
  <c r="H74" i="2"/>
  <c r="J72" i="2"/>
  <c r="L121" i="2"/>
  <c r="E120" i="2"/>
  <c r="I116" i="2"/>
  <c r="K114" i="2"/>
  <c r="D113" i="2"/>
  <c r="F111" i="2"/>
  <c r="H109" i="2"/>
  <c r="J107" i="2"/>
  <c r="L105" i="2"/>
  <c r="E104" i="2"/>
  <c r="I100" i="2"/>
  <c r="K98" i="2"/>
  <c r="D97" i="2"/>
  <c r="F125" i="2"/>
  <c r="H123" i="2"/>
  <c r="H28" i="2"/>
  <c r="I24" i="2"/>
  <c r="K22" i="2"/>
  <c r="D21" i="2"/>
  <c r="F19" i="2"/>
  <c r="H17" i="2"/>
  <c r="J15" i="2"/>
  <c r="L13" i="2"/>
  <c r="E12" i="2"/>
  <c r="I8" i="2"/>
  <c r="K6" i="2"/>
  <c r="D5" i="2"/>
  <c r="F3" i="2"/>
  <c r="H70" i="2"/>
  <c r="J68" i="2"/>
  <c r="L66" i="2"/>
  <c r="E65" i="2"/>
  <c r="I61" i="2"/>
  <c r="K59" i="2"/>
  <c r="D58" i="2"/>
  <c r="F56" i="2"/>
  <c r="H54" i="2"/>
  <c r="J52" i="2"/>
  <c r="L50" i="2"/>
  <c r="E49" i="2"/>
  <c r="I45" i="2"/>
  <c r="K43" i="2"/>
  <c r="D42" i="2"/>
  <c r="F40" i="2"/>
  <c r="H38" i="2"/>
  <c r="J95" i="2"/>
  <c r="L93" i="2"/>
  <c r="E92" i="2"/>
  <c r="I88" i="2"/>
  <c r="K86" i="2"/>
  <c r="D85" i="2"/>
  <c r="F83" i="2"/>
  <c r="H81" i="2"/>
  <c r="J79" i="2"/>
  <c r="L77" i="2"/>
  <c r="E76" i="2"/>
  <c r="I72" i="2"/>
  <c r="K121" i="2"/>
  <c r="D120" i="2"/>
  <c r="F118" i="2"/>
  <c r="H116" i="2"/>
  <c r="J114" i="2"/>
  <c r="L112" i="2"/>
  <c r="E111" i="2"/>
  <c r="I107" i="2"/>
  <c r="K105" i="2"/>
  <c r="D104" i="2"/>
  <c r="F102" i="2"/>
  <c r="H100" i="2"/>
  <c r="J98" i="2"/>
  <c r="L96" i="2"/>
  <c r="E125" i="2"/>
  <c r="H2" i="2"/>
  <c r="K33" i="2"/>
  <c r="F26" i="2"/>
  <c r="H24" i="2"/>
  <c r="J22" i="2"/>
  <c r="L20" i="2"/>
  <c r="E19" i="2"/>
  <c r="I15" i="2"/>
  <c r="K13" i="2"/>
  <c r="D12" i="2"/>
  <c r="F10" i="2"/>
  <c r="H8" i="2"/>
  <c r="J6" i="2"/>
  <c r="L4" i="2"/>
  <c r="E3" i="2"/>
  <c r="I68" i="2"/>
  <c r="K66" i="2"/>
  <c r="D65" i="2"/>
  <c r="F63" i="2"/>
  <c r="H61" i="2"/>
  <c r="J59" i="2"/>
  <c r="L57" i="2"/>
  <c r="E56" i="2"/>
  <c r="I52" i="2"/>
  <c r="K50" i="2"/>
  <c r="D49" i="2"/>
  <c r="F47" i="2"/>
  <c r="H45" i="2"/>
  <c r="J43" i="2"/>
  <c r="L41" i="2"/>
  <c r="E40" i="2"/>
  <c r="I95" i="2"/>
  <c r="K93" i="2"/>
  <c r="D92" i="2"/>
  <c r="F90" i="2"/>
  <c r="H88" i="2"/>
  <c r="J86" i="2"/>
  <c r="L84" i="2"/>
  <c r="E83" i="2"/>
  <c r="I79" i="2"/>
  <c r="K77" i="2"/>
  <c r="D76" i="2"/>
  <c r="F74" i="2"/>
  <c r="H72" i="2"/>
  <c r="J121" i="2"/>
  <c r="L119" i="2"/>
  <c r="E118" i="2"/>
  <c r="I114" i="2"/>
  <c r="K112" i="2"/>
  <c r="D111" i="2"/>
  <c r="F109" i="2"/>
  <c r="H107" i="2"/>
  <c r="J105" i="2"/>
  <c r="L103" i="2"/>
  <c r="E102" i="2"/>
  <c r="I98" i="2"/>
  <c r="K96" i="2"/>
  <c r="D125" i="2"/>
  <c r="F123" i="2"/>
  <c r="I22" i="2"/>
  <c r="F17" i="2"/>
  <c r="H15" i="2"/>
  <c r="J13" i="2"/>
  <c r="L11" i="2"/>
  <c r="E10" i="2"/>
  <c r="I6" i="2"/>
  <c r="K4" i="2"/>
  <c r="D3" i="2"/>
  <c r="F70" i="2"/>
  <c r="H68" i="2"/>
  <c r="J66" i="2"/>
  <c r="L64" i="2"/>
  <c r="E63" i="2"/>
  <c r="I59" i="2"/>
  <c r="K57" i="2"/>
  <c r="D56" i="2"/>
  <c r="F54" i="2"/>
  <c r="H52" i="2"/>
  <c r="J50" i="2"/>
  <c r="L48" i="2"/>
  <c r="E47" i="2"/>
  <c r="I43" i="2"/>
  <c r="K41" i="2"/>
  <c r="D40" i="2"/>
  <c r="F38" i="2"/>
  <c r="H95" i="2"/>
  <c r="J93" i="2"/>
  <c r="L91" i="2"/>
  <c r="E90" i="2"/>
  <c r="I86" i="2"/>
  <c r="K84" i="2"/>
  <c r="D83" i="2"/>
  <c r="F81" i="2"/>
  <c r="H79" i="2"/>
  <c r="J77" i="2"/>
  <c r="L75" i="2"/>
  <c r="E74" i="2"/>
  <c r="I121" i="2"/>
  <c r="K119" i="2"/>
  <c r="D118" i="2"/>
  <c r="F116" i="2"/>
  <c r="H114" i="2"/>
  <c r="J112" i="2"/>
  <c r="L110" i="2"/>
  <c r="E109" i="2"/>
  <c r="I105" i="2"/>
  <c r="K103" i="2"/>
  <c r="D102" i="2"/>
  <c r="F100" i="2"/>
  <c r="H98" i="2"/>
  <c r="J96" i="2"/>
  <c r="L124" i="2"/>
  <c r="E123" i="2"/>
  <c r="Z24" i="2"/>
  <c r="Z30" i="2" s="1"/>
  <c r="Z36" i="2" s="1"/>
  <c r="Z42" i="2" s="1"/>
  <c r="Z48" i="2" s="1"/>
  <c r="Z54" i="2" s="1"/>
  <c r="Z60" i="2" s="1"/>
  <c r="H44" i="2"/>
  <c r="F33" i="2"/>
  <c r="J29" i="2"/>
  <c r="D19" i="2"/>
  <c r="J36" i="2"/>
  <c r="L34" i="2"/>
  <c r="E33" i="2"/>
  <c r="I29" i="2"/>
  <c r="K27" i="2"/>
  <c r="D26" i="2"/>
  <c r="F24" i="2"/>
  <c r="H22" i="2"/>
  <c r="J20" i="2"/>
  <c r="L18" i="2"/>
  <c r="E17" i="2"/>
  <c r="I13" i="2"/>
  <c r="K11" i="2"/>
  <c r="D10" i="2"/>
  <c r="F8" i="2"/>
  <c r="H6" i="2"/>
  <c r="J4" i="2"/>
  <c r="L71" i="2"/>
  <c r="E70" i="2"/>
  <c r="I66" i="2"/>
  <c r="K64" i="2"/>
  <c r="D63" i="2"/>
  <c r="F61" i="2"/>
  <c r="H59" i="2"/>
  <c r="J57" i="2"/>
  <c r="L55" i="2"/>
  <c r="E54" i="2"/>
  <c r="I50" i="2"/>
  <c r="K48" i="2"/>
  <c r="D47" i="2"/>
  <c r="F45" i="2"/>
  <c r="H43" i="2"/>
  <c r="J41" i="2"/>
  <c r="L39" i="2"/>
  <c r="E38" i="2"/>
  <c r="I93" i="2"/>
  <c r="K91" i="2"/>
  <c r="D90" i="2"/>
  <c r="F88" i="2"/>
  <c r="H86" i="2"/>
  <c r="J84" i="2"/>
  <c r="L82" i="2"/>
  <c r="E81" i="2"/>
  <c r="I77" i="2"/>
  <c r="K75" i="2"/>
  <c r="D74" i="2"/>
  <c r="F72" i="2"/>
  <c r="H121" i="2"/>
  <c r="J119" i="2"/>
  <c r="L117" i="2"/>
  <c r="E116" i="2"/>
  <c r="I112" i="2"/>
  <c r="K110" i="2"/>
  <c r="D109" i="2"/>
  <c r="F107" i="2"/>
  <c r="H105" i="2"/>
  <c r="J103" i="2"/>
  <c r="L101" i="2"/>
  <c r="E100" i="2"/>
  <c r="I96" i="2"/>
  <c r="K124" i="2"/>
  <c r="D123" i="2"/>
  <c r="H31" i="2"/>
  <c r="L27" i="2"/>
  <c r="K20" i="2"/>
  <c r="I36" i="2"/>
  <c r="K34" i="2"/>
  <c r="D33" i="2"/>
  <c r="F31" i="2"/>
  <c r="H29" i="2"/>
  <c r="J27" i="2"/>
  <c r="L25" i="2"/>
  <c r="E24" i="2"/>
  <c r="I20" i="2"/>
  <c r="K18" i="2"/>
  <c r="D17" i="2"/>
  <c r="F15" i="2"/>
  <c r="H13" i="2"/>
  <c r="J11" i="2"/>
  <c r="L9" i="2"/>
  <c r="E8" i="2"/>
  <c r="I4" i="2"/>
  <c r="K71" i="2"/>
  <c r="D70" i="2"/>
  <c r="F68" i="2"/>
  <c r="H66" i="2"/>
  <c r="J64" i="2"/>
  <c r="L62" i="2"/>
  <c r="E61" i="2"/>
  <c r="I57" i="2"/>
  <c r="K55" i="2"/>
  <c r="D54" i="2"/>
  <c r="F52" i="2"/>
  <c r="H50" i="2"/>
  <c r="J48" i="2"/>
  <c r="L46" i="2"/>
  <c r="E45" i="2"/>
  <c r="I41" i="2"/>
  <c r="K39" i="2"/>
  <c r="D38" i="2"/>
  <c r="F95" i="2"/>
  <c r="H93" i="2"/>
  <c r="J91" i="2"/>
  <c r="L89" i="2"/>
  <c r="E88" i="2"/>
  <c r="I84" i="2"/>
  <c r="K82" i="2"/>
  <c r="D81" i="2"/>
  <c r="F79" i="2"/>
  <c r="H77" i="2"/>
  <c r="J75" i="2"/>
  <c r="L73" i="2"/>
  <c r="E72" i="2"/>
  <c r="I119" i="2"/>
  <c r="K117" i="2"/>
  <c r="D116" i="2"/>
  <c r="F114" i="2"/>
  <c r="H112" i="2"/>
  <c r="J110" i="2"/>
  <c r="L108" i="2"/>
  <c r="E107" i="2"/>
  <c r="I103" i="2"/>
  <c r="K101" i="2"/>
  <c r="D100" i="2"/>
  <c r="F98" i="2"/>
  <c r="H96" i="2"/>
  <c r="J124" i="2"/>
  <c r="H60" i="2"/>
  <c r="K17" i="2"/>
  <c r="K29" i="2"/>
  <c r="H36" i="2"/>
  <c r="L32" i="2"/>
  <c r="E31" i="2"/>
  <c r="I27" i="2"/>
  <c r="K25" i="2"/>
  <c r="D24" i="2"/>
  <c r="F22" i="2"/>
  <c r="H20" i="2"/>
  <c r="J18" i="2"/>
  <c r="L16" i="2"/>
  <c r="E15" i="2"/>
  <c r="I11" i="2"/>
  <c r="K9" i="2"/>
  <c r="D8" i="2"/>
  <c r="F6" i="2"/>
  <c r="H4" i="2"/>
  <c r="J71" i="2"/>
  <c r="L69" i="2"/>
  <c r="E68" i="2"/>
  <c r="I64" i="2"/>
  <c r="K62" i="2"/>
  <c r="D61" i="2"/>
  <c r="F59" i="2"/>
  <c r="H57" i="2"/>
  <c r="J55" i="2"/>
  <c r="L53" i="2"/>
  <c r="E52" i="2"/>
  <c r="I48" i="2"/>
  <c r="K46" i="2"/>
  <c r="D45" i="2"/>
  <c r="F43" i="2"/>
  <c r="H41" i="2"/>
  <c r="J39" i="2"/>
  <c r="L37" i="2"/>
  <c r="E95" i="2"/>
  <c r="I91" i="2"/>
  <c r="K89" i="2"/>
  <c r="D88" i="2"/>
  <c r="F86" i="2"/>
  <c r="H84" i="2"/>
  <c r="J82" i="2"/>
  <c r="L80" i="2"/>
  <c r="E79" i="2"/>
  <c r="I75" i="2"/>
  <c r="K73" i="2"/>
  <c r="D72" i="2"/>
  <c r="F121" i="2"/>
  <c r="H119" i="2"/>
  <c r="J117" i="2"/>
  <c r="L115" i="2"/>
  <c r="E114" i="2"/>
  <c r="I110" i="2"/>
  <c r="K108" i="2"/>
  <c r="D107" i="2"/>
  <c r="F105" i="2"/>
  <c r="H103" i="2"/>
  <c r="J101" i="2"/>
  <c r="L99" i="2"/>
  <c r="E98" i="2"/>
  <c r="I124" i="2"/>
  <c r="H7" i="2"/>
  <c r="H12" i="2"/>
  <c r="I34" i="2"/>
  <c r="K32" i="2"/>
  <c r="D31" i="2"/>
  <c r="F29" i="2"/>
  <c r="H27" i="2"/>
  <c r="J25" i="2"/>
  <c r="L23" i="2"/>
  <c r="E22" i="2"/>
  <c r="I18" i="2"/>
  <c r="K16" i="2"/>
  <c r="D15" i="2"/>
  <c r="F13" i="2"/>
  <c r="H11" i="2"/>
  <c r="J9" i="2"/>
  <c r="L7" i="2"/>
  <c r="E6" i="2"/>
  <c r="I71" i="2"/>
  <c r="K69" i="2"/>
  <c r="D68" i="2"/>
  <c r="F66" i="2"/>
  <c r="H64" i="2"/>
  <c r="J62" i="2"/>
  <c r="L60" i="2"/>
  <c r="E59" i="2"/>
  <c r="I55" i="2"/>
  <c r="K53" i="2"/>
  <c r="D52" i="2"/>
  <c r="F50" i="2"/>
  <c r="H48" i="2"/>
  <c r="J46" i="2"/>
  <c r="L44" i="2"/>
  <c r="E43" i="2"/>
  <c r="I39" i="2"/>
  <c r="K37" i="2"/>
  <c r="D95" i="2"/>
  <c r="F93" i="2"/>
  <c r="H91" i="2"/>
  <c r="J89" i="2"/>
  <c r="L87" i="2"/>
  <c r="E86" i="2"/>
  <c r="I82" i="2"/>
  <c r="K80" i="2"/>
  <c r="D79" i="2"/>
  <c r="F77" i="2"/>
  <c r="H75" i="2"/>
  <c r="J73" i="2"/>
  <c r="L122" i="2"/>
  <c r="E121" i="2"/>
  <c r="I117" i="2"/>
  <c r="K115" i="2"/>
  <c r="D114" i="2"/>
  <c r="F112" i="2"/>
  <c r="H110" i="2"/>
  <c r="J108" i="2"/>
  <c r="L106" i="2"/>
  <c r="E105" i="2"/>
  <c r="I101" i="2"/>
  <c r="K99" i="2"/>
  <c r="D98" i="2"/>
  <c r="F96" i="2"/>
  <c r="H124" i="2"/>
  <c r="L29" i="2"/>
  <c r="L36" i="2"/>
  <c r="K36" i="2"/>
  <c r="J34" i="2"/>
  <c r="F36" i="2"/>
  <c r="H34" i="2"/>
  <c r="J32" i="2"/>
  <c r="L30" i="2"/>
  <c r="E29" i="2"/>
  <c r="I25" i="2"/>
  <c r="K23" i="2"/>
  <c r="D22" i="2"/>
  <c r="F20" i="2"/>
  <c r="H18" i="2"/>
  <c r="J16" i="2"/>
  <c r="L14" i="2"/>
  <c r="E13" i="2"/>
  <c r="I9" i="2"/>
  <c r="K7" i="2"/>
  <c r="D6" i="2"/>
  <c r="F4" i="2"/>
  <c r="H71" i="2"/>
  <c r="J69" i="2"/>
  <c r="L67" i="2"/>
  <c r="E66" i="2"/>
  <c r="I62" i="2"/>
  <c r="K60" i="2"/>
  <c r="D59" i="2"/>
  <c r="F57" i="2"/>
  <c r="H55" i="2"/>
  <c r="J53" i="2"/>
  <c r="L51" i="2"/>
  <c r="E50" i="2"/>
  <c r="I46" i="2"/>
  <c r="K44" i="2"/>
  <c r="D43" i="2"/>
  <c r="F41" i="2"/>
  <c r="H39" i="2"/>
  <c r="J37" i="2"/>
  <c r="L94" i="2"/>
  <c r="E93" i="2"/>
  <c r="I89" i="2"/>
  <c r="K87" i="2"/>
  <c r="D86" i="2"/>
  <c r="F84" i="2"/>
  <c r="H82" i="2"/>
  <c r="J80" i="2"/>
  <c r="L78" i="2"/>
  <c r="E77" i="2"/>
  <c r="I73" i="2"/>
  <c r="K122" i="2"/>
  <c r="D121" i="2"/>
  <c r="F119" i="2"/>
  <c r="H117" i="2"/>
  <c r="J115" i="2"/>
  <c r="L113" i="2"/>
  <c r="E112" i="2"/>
  <c r="I108" i="2"/>
  <c r="K106" i="2"/>
  <c r="D105" i="2"/>
  <c r="F103" i="2"/>
  <c r="H101" i="2"/>
  <c r="J99" i="2"/>
  <c r="L97" i="2"/>
  <c r="E96" i="2"/>
  <c r="H23" i="2"/>
  <c r="H33" i="2"/>
  <c r="D2" i="2"/>
  <c r="E36" i="2"/>
  <c r="I32" i="2"/>
  <c r="K30" i="2"/>
  <c r="D29" i="2"/>
  <c r="F27" i="2"/>
  <c r="H25" i="2"/>
  <c r="J23" i="2"/>
  <c r="L21" i="2"/>
  <c r="E20" i="2"/>
  <c r="I16" i="2"/>
  <c r="K14" i="2"/>
  <c r="D13" i="2"/>
  <c r="F11" i="2"/>
  <c r="H9" i="2"/>
  <c r="J7" i="2"/>
  <c r="L5" i="2"/>
  <c r="E4" i="2"/>
  <c r="I69" i="2"/>
  <c r="K67" i="2"/>
  <c r="D66" i="2"/>
  <c r="F64" i="2"/>
  <c r="H62" i="2"/>
  <c r="J60" i="2"/>
  <c r="L58" i="2"/>
  <c r="E57" i="2"/>
  <c r="I53" i="2"/>
  <c r="K51" i="2"/>
  <c r="D50" i="2"/>
  <c r="F48" i="2"/>
  <c r="H46" i="2"/>
  <c r="J44" i="2"/>
  <c r="L42" i="2"/>
  <c r="E41" i="2"/>
  <c r="I37" i="2"/>
  <c r="K94" i="2"/>
  <c r="D93" i="2"/>
  <c r="F91" i="2"/>
  <c r="H89" i="2"/>
  <c r="J87" i="2"/>
  <c r="L85" i="2"/>
  <c r="E84" i="2"/>
  <c r="I80" i="2"/>
  <c r="K78" i="2"/>
  <c r="D77" i="2"/>
  <c r="F75" i="2"/>
  <c r="H73" i="2"/>
  <c r="J122" i="2"/>
  <c r="L120" i="2"/>
  <c r="E119" i="2"/>
  <c r="I115" i="2"/>
  <c r="K113" i="2"/>
  <c r="D112" i="2"/>
  <c r="F110" i="2"/>
  <c r="Y24" i="2"/>
  <c r="Y30" i="2" s="1"/>
  <c r="Y36" i="2" s="1"/>
  <c r="Y42" i="2" s="1"/>
  <c r="Y48" i="2" s="1"/>
  <c r="Y54" i="2" s="1"/>
  <c r="Y60" i="2" s="1"/>
  <c r="AA2" i="2"/>
  <c r="AB2" i="2" s="1"/>
  <c r="S4" i="2" l="1"/>
  <c r="AA38" i="2" s="1"/>
  <c r="O2" i="2"/>
  <c r="R4" i="2"/>
  <c r="AA32" i="2" s="1"/>
  <c r="P5" i="2"/>
  <c r="AA21" i="2" s="1"/>
  <c r="P3" i="2"/>
  <c r="AA19" i="2" s="1"/>
  <c r="V5" i="2"/>
  <c r="AA57" i="2" s="1"/>
  <c r="K126" i="2"/>
  <c r="W3" i="2"/>
  <c r="AA61" i="2" s="1"/>
  <c r="O7" i="2"/>
  <c r="AA17" i="2" s="1"/>
  <c r="V2" i="2"/>
  <c r="AA54" i="2" s="1"/>
  <c r="T3" i="2"/>
  <c r="AA43" i="2" s="1"/>
  <c r="P2" i="2"/>
  <c r="AA18" i="2" s="1"/>
  <c r="AA4" i="2"/>
  <c r="AB4" i="2" s="1"/>
  <c r="W2" i="2"/>
  <c r="AA60" i="2" s="1"/>
  <c r="AA7" i="2"/>
  <c r="AB7" i="2" s="1"/>
  <c r="R7" i="2"/>
  <c r="AA35" i="2" s="1"/>
  <c r="O5" i="2"/>
  <c r="AA15" i="2" s="1"/>
  <c r="O3" i="2"/>
  <c r="AA13" i="2" s="1"/>
  <c r="L126" i="2"/>
  <c r="P7" i="2"/>
  <c r="AA23" i="2" s="1"/>
  <c r="Q5" i="2"/>
  <c r="AA27" i="2" s="1"/>
  <c r="P4" i="2"/>
  <c r="AA20" i="2" s="1"/>
  <c r="S7" i="2"/>
  <c r="AA41" i="2" s="1"/>
  <c r="V6" i="2"/>
  <c r="AA58" i="2" s="1"/>
  <c r="W6" i="2"/>
  <c r="AA64" i="2" s="1"/>
  <c r="P6" i="2"/>
  <c r="AA22" i="2" s="1"/>
  <c r="Q6" i="2"/>
  <c r="AA28" i="2" s="1"/>
  <c r="S3" i="2"/>
  <c r="AA37" i="2" s="1"/>
  <c r="O4" i="2"/>
  <c r="AA14" i="2" s="1"/>
  <c r="Q4" i="2"/>
  <c r="AA26" i="2" s="1"/>
  <c r="R5" i="2"/>
  <c r="AA33" i="2" s="1"/>
  <c r="T7" i="2"/>
  <c r="AA47" i="2" s="1"/>
  <c r="I126" i="2"/>
  <c r="T2" i="2"/>
  <c r="Q7" i="2"/>
  <c r="AA29" i="2" s="1"/>
  <c r="O6" i="2"/>
  <c r="AA16" i="2" s="1"/>
  <c r="S2" i="2"/>
  <c r="H126" i="2"/>
  <c r="T5" i="2"/>
  <c r="AA45" i="2" s="1"/>
  <c r="E126" i="2"/>
  <c r="J126" i="2"/>
  <c r="U2" i="2"/>
  <c r="U7" i="2"/>
  <c r="AA53" i="2" s="1"/>
  <c r="W7" i="2"/>
  <c r="AA65" i="2" s="1"/>
  <c r="W5" i="2"/>
  <c r="AA63" i="2" s="1"/>
  <c r="S6" i="2"/>
  <c r="AA40" i="2" s="1"/>
  <c r="U6" i="2"/>
  <c r="AA52" i="2" s="1"/>
  <c r="R3" i="2"/>
  <c r="AA31" i="2" s="1"/>
  <c r="AA5" i="2"/>
  <c r="AB5" i="2" s="1"/>
  <c r="S5" i="2"/>
  <c r="AA39" i="2" s="1"/>
  <c r="Q3" i="2"/>
  <c r="AA25" i="2" s="1"/>
  <c r="U3" i="2"/>
  <c r="AA49" i="2" s="1"/>
  <c r="R6" i="2"/>
  <c r="AA34" i="2" s="1"/>
  <c r="U4" i="2"/>
  <c r="AA50" i="2" s="1"/>
  <c r="T4" i="2"/>
  <c r="AA44" i="2" s="1"/>
  <c r="W4" i="2"/>
  <c r="AA62" i="2" s="1"/>
  <c r="Q2" i="2"/>
  <c r="F126" i="2"/>
  <c r="V7" i="2"/>
  <c r="AA59" i="2" s="1"/>
  <c r="V3" i="2"/>
  <c r="AA55" i="2" s="1"/>
  <c r="D126" i="2"/>
  <c r="V4" i="2"/>
  <c r="AA56" i="2" s="1"/>
  <c r="T6" i="2"/>
  <c r="AA46" i="2" s="1"/>
  <c r="U5" i="2"/>
  <c r="AA51" i="2" s="1"/>
  <c r="R2" i="2"/>
  <c r="G126" i="2"/>
  <c r="AA12" i="2" l="1"/>
  <c r="O8" i="2"/>
  <c r="P8" i="2"/>
  <c r="AA36" i="2"/>
  <c r="S8" i="2"/>
  <c r="V8" i="2"/>
  <c r="T8" i="2"/>
  <c r="AA42" i="2"/>
  <c r="W8" i="2"/>
  <c r="Q8" i="2"/>
  <c r="AA24" i="2"/>
  <c r="AA30" i="2"/>
  <c r="R8" i="2"/>
  <c r="AA48" i="2"/>
  <c r="U8" i="2"/>
  <c r="AA6" i="2" l="1"/>
  <c r="AB6" i="2" s="1"/>
</calcChain>
</file>

<file path=xl/sharedStrings.xml><?xml version="1.0" encoding="utf-8"?>
<sst xmlns="http://schemas.openxmlformats.org/spreadsheetml/2006/main" count="642" uniqueCount="439">
  <si>
    <t>Annotation Cluster 1</t>
  </si>
  <si>
    <t>Enrichment Score: 5.651841564444209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70536~protein K63-linked deubiquitination</t>
  </si>
  <si>
    <t>ENSG00000155313, ENSG00000264522, ENSG00000058056, ENSG00000269307, ENSG00000164164, ENSG00000105393, ENSG00000163322, ENSG00000068308, ENSG00000066427, ENSG00000185515</t>
  </si>
  <si>
    <t>GOTERM_MF_DIRECT</t>
  </si>
  <si>
    <t>GO:0004843~thiol-dependent ubiquitin-specific protease activity</t>
  </si>
  <si>
    <t>ENSG00000155313, ENSG00000264522, ENSG00000058056, ENSG00000070010, ENSG00000164164, ENSG00000143409, ENSG00000090686, ENSG00000135655, ENSG00000068308, ENSG00000066427, ENSG00000185515</t>
  </si>
  <si>
    <t>GO:0071108~protein K48-linked deubiquitination</t>
  </si>
  <si>
    <t>ENSG00000155313, ENSG00000264522, ENSG00000058056, ENSG00000164164, ENSG00000143409, ENSG00000135655, ENSG00000068308, ENSG00000066427</t>
  </si>
  <si>
    <t>GO:1990380~Lys48-specific deubiquitinase activity</t>
  </si>
  <si>
    <t>ENSG00000264522, ENSG00000058056, ENSG00000143409, ENSG00000135655, ENSG00000068308, ENSG00000066427</t>
  </si>
  <si>
    <t>GO:0016579~protein deubiquitination</t>
  </si>
  <si>
    <t>ENSG00000155313, ENSG00000264522, ENSG00000058056, ENSG00000164164, ENSG00000090686, ENSG00000135655, ENSG00000068308, ENSG00000066427, ENSG00000185515</t>
  </si>
  <si>
    <t>GO:0061578~Lys63-specific deubiquitinase activity</t>
  </si>
  <si>
    <t>ENSG00000164164, ENSG00000068308, ENSG00000066427, ENSG00000185515</t>
  </si>
  <si>
    <t>GO:0004197~cysteine-type endopeptidase activity</t>
  </si>
  <si>
    <t>ENSG00000155313, ENSG00000058056, ENSG00000090686, ENSG00000135655</t>
  </si>
  <si>
    <t>Annotation Cluster 2</t>
  </si>
  <si>
    <t>Enrichment Score: 3.360882005081055</t>
  </si>
  <si>
    <t>GO:0036258~multivesicular body assembly</t>
  </si>
  <si>
    <t>ENSG00000136738, ENSG00000165006, ENSG00000185359, ENSG00000115145, ENSG00000170248, ENSG00000167987</t>
  </si>
  <si>
    <t>GO:0043328~protein targeting to vacuole involved in ubiquitin-dependent protein catabolic process via the multivesicular body sorting pathway</t>
  </si>
  <si>
    <t>ENSG00000136738, ENSG00000165006, ENSG00000185359, ENSG00000115145, ENSG00000167987</t>
  </si>
  <si>
    <t>GO:0016236~macroautophagy</t>
  </si>
  <si>
    <t>ENSG00000163719, ENSG00000136738, ENSG00000161011, ENSG00000165280, ENSG00000185359, ENSG00000115145, ENSG00000167987</t>
  </si>
  <si>
    <t>GO:0015031~protein transport</t>
  </si>
  <si>
    <t>ENSG00000136738, ENSG00000175662, ENSG00000136631, ENSG00000131381, ENSG00000104946, ENSG00000029725, ENSG00000115145, ENSG00000170248, ENSG00000085832, ENSG00000205726, ENSG00000165006, ENSG00000185359, ENSG00000100284, ENSG00000167987</t>
  </si>
  <si>
    <t>GO:0090148~membrane fission</t>
  </si>
  <si>
    <t>GO:0035091~phosphatidylinositol binding</t>
  </si>
  <si>
    <t>ENSG00000136738, ENSG00000175662, ENSG00000185359, ENSG00000100284, ENSG00000115145</t>
  </si>
  <si>
    <t>Annotation Cluster 3</t>
  </si>
  <si>
    <t>Enrichment Score: 3.0097667262613657</t>
  </si>
  <si>
    <t>GO:1904851~positive regulation of establishment of protein localization to telomere</t>
  </si>
  <si>
    <t>ENSG00000135624, ENSG00000120438, ENSG00000150753, ENSG00000146731, ENSG00000166226</t>
  </si>
  <si>
    <t>GO:1904871~positive regulation of protein localization to Cajal body</t>
  </si>
  <si>
    <t>GO:1904874~positive regulation of telomerase RNA localization to Cajal body</t>
  </si>
  <si>
    <t>GO:0061077~chaperone-mediated protein folding</t>
  </si>
  <si>
    <t>ENSG00000135924, ENSG00000135624, ENSG00000120438, ENSG00000150753, ENSG00000146731, ENSG00000166226</t>
  </si>
  <si>
    <t>GO:0032212~positive regulation of telomere maintenance via telomerase</t>
  </si>
  <si>
    <t>GO:1901998~toxin transport</t>
  </si>
  <si>
    <t>ENSG00000103671, ENSG00000135624, ENSG00000120438, ENSG00000150753, ENSG00000166226</t>
  </si>
  <si>
    <t>GO:0007339~binding of sperm to zona pellucida</t>
  </si>
  <si>
    <t>ENSG00000135624, ENSG00000120438, ENSG00000150753, ENSG00000166226</t>
  </si>
  <si>
    <t>GO:0044183~protein binding involved in protein folding</t>
  </si>
  <si>
    <t>GO:0051082~unfolded protein binding</t>
  </si>
  <si>
    <t>ENSG00000135924, ENSG00000231925, ENSG00000135624, ENSG00000120438, ENSG00000150753, ENSG00000146731, ENSG00000166226</t>
  </si>
  <si>
    <t>GO:0050821~protein stabilization</t>
  </si>
  <si>
    <t>ENSG00000058056, ENSG00000135624, ENSG00000243667, ENSG00000120438, ENSG00000159256, ENSG00000150753, ENSG00000146731, ENSG00000166226</t>
  </si>
  <si>
    <t>GO:0006457~protein folding</t>
  </si>
  <si>
    <t>ENSG00000135624, ENSG00000170606, ENSG00000120438, ENSG00000150753, ENSG00000146731, ENSG00000166226</t>
  </si>
  <si>
    <t>GO:0016887~ATPase activity</t>
  </si>
  <si>
    <t>ENSG00000135624, ENSG00000112249, ENSG00000035928, ENSG00000120438, ENSG00000165280, ENSG00000159256, ENSG00000150753, ENSG00000124535, ENSG00000146731, ENSG00000166226</t>
  </si>
  <si>
    <t>Annotation Cluster 4</t>
  </si>
  <si>
    <t>Enrichment Score: 2.934537562706802</t>
  </si>
  <si>
    <t>GO:0016197~endosomal transport</t>
  </si>
  <si>
    <t>ENSG00000039319, ENSG00000085832, ENSG00000205726, ENSG00000161011, ENSG00000198399, ENSG00000131381, ENSG00000127527, ENSG00000185359, ENSG00000100284</t>
  </si>
  <si>
    <t>GO:0006897~endocytosis</t>
  </si>
  <si>
    <t>ENSG00000085832, ENSG00000205726, ENSG00000063245, ENSG00000072134, ENSG00000198399, ENSG00000196961, ENSG00000127527, ENSG00000029725, ENSG00000100284</t>
  </si>
  <si>
    <t>GO:0005509~calcium ion binding</t>
  </si>
  <si>
    <t>ENSG00000085832, ENSG00000205726, ENSG00000198399, ENSG00000127527</t>
  </si>
  <si>
    <t>Annotation Cluster 5</t>
  </si>
  <si>
    <t>Enrichment Score: 2.8410387712228986</t>
  </si>
  <si>
    <t>GO:0006282~regulation of DNA repair</t>
  </si>
  <si>
    <t>ENSG00000087206, ENSG00000269307, ENSG00000105393, ENSG00000124535, ENSG00000244687, ENSG00000163322, ENSG00000185515, ENSG00000177889</t>
  </si>
  <si>
    <t>GO:0045739~positive regulation of DNA repair</t>
  </si>
  <si>
    <t>ENSG00000087206, ENSG00000269307, ENSG00000105393, ENSG00000163322, ENSG00000163961, ENSG00000185515, ENSG00000177889</t>
  </si>
  <si>
    <t>GO:0070537~histone H2A K63-linked deubiquitination</t>
  </si>
  <si>
    <t>ENSG00000087206, ENSG00000269307, ENSG00000105393, ENSG00000163322, ENSG00000185515</t>
  </si>
  <si>
    <t>GO:0006302~double-strand break repair</t>
  </si>
  <si>
    <t>ENSG00000087206, ENSG00000269307, ENSG00000165280, ENSG00000166439, ENSG00000105393, ENSG00000163322, ENSG00000163961, ENSG00000185515</t>
  </si>
  <si>
    <t>GO:0010212~response to ionizing radiation</t>
  </si>
  <si>
    <t>ENSG00000087206, ENSG00000269307, ENSG00000105393, ENSG00000163322, ENSG00000163961, ENSG00000185515</t>
  </si>
  <si>
    <t>GO:0044818~mitotic G2/M transition checkpoint</t>
  </si>
  <si>
    <t>GO:0007095~mitotic G2 DNA damage checkpoint</t>
  </si>
  <si>
    <t>GO:0006325~chromatin organization</t>
  </si>
  <si>
    <t>Annotation Cluster 6</t>
  </si>
  <si>
    <t>Enrichment Score: 2.4046532032132246</t>
  </si>
  <si>
    <t>GO:0004842~ubiquitin-protein transferase activity</t>
  </si>
  <si>
    <t>ENSG00000092098, ENSG00000086758, ENSG00000125826, ENSG00000103657, ENSG00000166439, ENSG00000104517, ENSG00000089234, ENSG00000179526, ENSG00000163961, ENSG00000177889, ENSG00000110330, ENSG00000119401</t>
  </si>
  <si>
    <t>GO:0000209~protein polyubiquitination</t>
  </si>
  <si>
    <t>ENSG00000092098, ENSG00000086758, ENSG00000125826, ENSG00000104517, ENSG00000124226, ENSG00000244687, ENSG00000177889, ENSG00000110330, ENSG00000119401</t>
  </si>
  <si>
    <t>GO:0043123~positive regulation of I-kappaB kinase/NF-kappaB signaling</t>
  </si>
  <si>
    <t>ENSG00000092098, ENSG00000125826, ENSG00000244687, ENSG00000179526, ENSG00000177889, ENSG00000110330, ENSG00000119401</t>
  </si>
  <si>
    <t>GO:0051092~positive regulation of NF-kappaB transcription factor activity</t>
  </si>
  <si>
    <t>ENSG00000092098, ENSG00000125826, ENSG00000244687, ENSG00000177889, ENSG00000067606, ENSG00000119401</t>
  </si>
  <si>
    <t>GO:0061630~ubiquitin protein ligase activity</t>
  </si>
  <si>
    <t>ENSG00000092098, ENSG00000086758, ENSG00000104517, ENSG00000124226, ENSG00000089234, ENSG00000110330, ENSG00000119401</t>
  </si>
  <si>
    <t>GO:0050852~T cell receptor signaling pathway</t>
  </si>
  <si>
    <t>ENSG00000092098, ENSG00000125826, ENSG00000177889</t>
  </si>
  <si>
    <t>Annotation Cluster 7</t>
  </si>
  <si>
    <t>Enrichment Score: 2.1916457696594462</t>
  </si>
  <si>
    <t>GO:1990116~ribosome-associated ubiquitin-dependent protein catabolic process</t>
  </si>
  <si>
    <t>ENSG00000103671, ENSG00000112249, ENSG00000100325</t>
  </si>
  <si>
    <t>GO:0072344~rescue of stalled ribosome</t>
  </si>
  <si>
    <t>GO:0032790~ribosome disassembly</t>
  </si>
  <si>
    <t>Annotation Cluster 8</t>
  </si>
  <si>
    <t>Enrichment Score: 2.038554170872727</t>
  </si>
  <si>
    <t>GO:0097039~protein linear polyubiquitination</t>
  </si>
  <si>
    <t>ENSG00000092098, ENSG00000125826, ENSG00000179526</t>
  </si>
  <si>
    <t>GO:0042742~defense response to bacterium</t>
  </si>
  <si>
    <t>Annotation Cluster 9</t>
  </si>
  <si>
    <t>Enrichment Score: 1.8802359868110896</t>
  </si>
  <si>
    <t>GO:0006289~nucleotide-excision repair</t>
  </si>
  <si>
    <t>ENSG00000134899, ENSG00000119318, ENSG00000179262, ENSG00000188827, ENSG00000154767, ENSG00000066427</t>
  </si>
  <si>
    <t>GO:0003684~damaged DNA binding</t>
  </si>
  <si>
    <t>ENSG00000134899, ENSG00000119318, ENSG00000179262, ENSG00000154767</t>
  </si>
  <si>
    <t>GO:0003697~single-stranded DNA binding</t>
  </si>
  <si>
    <t>Name</t>
  </si>
  <si>
    <t>Cluster</t>
  </si>
  <si>
    <t>ENS-gene</t>
  </si>
  <si>
    <t>TMEM160</t>
  </si>
  <si>
    <t>ENSG00000130748</t>
  </si>
  <si>
    <t>SQSTM1</t>
  </si>
  <si>
    <t>ENSG00000161011</t>
  </si>
  <si>
    <t>NIPSNAP2</t>
  </si>
  <si>
    <t>ENSG00000146729</t>
  </si>
  <si>
    <t>USP48</t>
  </si>
  <si>
    <t>ENSG00000090686</t>
  </si>
  <si>
    <t>ZNF687</t>
  </si>
  <si>
    <t>ENSG00000143373</t>
  </si>
  <si>
    <t>NIPSNAP1</t>
  </si>
  <si>
    <t>ENSG00000184117</t>
  </si>
  <si>
    <t>SDHA</t>
  </si>
  <si>
    <t>ENSG00000073578</t>
  </si>
  <si>
    <t>SDHB</t>
  </si>
  <si>
    <t>ENSG00000117118</t>
  </si>
  <si>
    <t>RAD23A</t>
  </si>
  <si>
    <t>ENSG00000179262</t>
  </si>
  <si>
    <t>RAD23B</t>
  </si>
  <si>
    <t>ENSG00000119318</t>
  </si>
  <si>
    <t>XPC</t>
  </si>
  <si>
    <t>ENSG00000154767</t>
  </si>
  <si>
    <t>OTUD5</t>
  </si>
  <si>
    <t>ENSG00000068308</t>
  </si>
  <si>
    <t>GTF2I</t>
  </si>
  <si>
    <t>ENSG00000263001</t>
  </si>
  <si>
    <t>ZMYND8</t>
  </si>
  <si>
    <t>ENSG00000101040</t>
  </si>
  <si>
    <t>ZNF592</t>
  </si>
  <si>
    <t>ENSG00000166716</t>
  </si>
  <si>
    <t>ZNF532</t>
  </si>
  <si>
    <t>ENSG00000074657</t>
  </si>
  <si>
    <t>ANGEL1</t>
  </si>
  <si>
    <t>ENSG00000013523</t>
  </si>
  <si>
    <t>MINDY1</t>
  </si>
  <si>
    <t>ENSG00000143409</t>
  </si>
  <si>
    <t>ZFAND6</t>
  </si>
  <si>
    <t>ENSG00000086666</t>
  </si>
  <si>
    <t>PSMD4</t>
  </si>
  <si>
    <t>ENSG00000159352</t>
  </si>
  <si>
    <t>LGALS8</t>
  </si>
  <si>
    <t>ENSG00000116977</t>
  </si>
  <si>
    <t>RNF169</t>
  </si>
  <si>
    <t>ENSG00000166439</t>
  </si>
  <si>
    <t>RNF114</t>
  </si>
  <si>
    <t>ENSG00000124226</t>
  </si>
  <si>
    <t>GKAP1</t>
  </si>
  <si>
    <t>ENSG00000165113</t>
  </si>
  <si>
    <t>USP25</t>
  </si>
  <si>
    <t>ENSG00000155313</t>
  </si>
  <si>
    <t>PDE12</t>
  </si>
  <si>
    <t>ENSG00000174840</t>
  </si>
  <si>
    <t>TAX1BP1</t>
  </si>
  <si>
    <t>ENSG00000106052</t>
  </si>
  <si>
    <t>BRAP</t>
  </si>
  <si>
    <t>ENSG00000089234</t>
  </si>
  <si>
    <t>ERCC5</t>
  </si>
  <si>
    <t>ENSG00000134899</t>
  </si>
  <si>
    <t>NSFL1C</t>
  </si>
  <si>
    <t>ENSG00000088833</t>
  </si>
  <si>
    <t>CKAP4</t>
  </si>
  <si>
    <t>ENSG00000136026</t>
  </si>
  <si>
    <t>NPLOC4</t>
  </si>
  <si>
    <t>ENSG00000182446</t>
  </si>
  <si>
    <t>UBXN1</t>
  </si>
  <si>
    <t>ENSG00000162191</t>
  </si>
  <si>
    <t>UFD1</t>
  </si>
  <si>
    <t>ENSG00000070010</t>
  </si>
  <si>
    <t>VCP</t>
  </si>
  <si>
    <t>ENSG00000165280</t>
  </si>
  <si>
    <t>SYN2</t>
  </si>
  <si>
    <t>ENSG00000157152</t>
  </si>
  <si>
    <t>ZFAND5</t>
  </si>
  <si>
    <t>ENSG00000107372</t>
  </si>
  <si>
    <t>RIOK3</t>
  </si>
  <si>
    <t>ENSG00000101782</t>
  </si>
  <si>
    <t>RHBDD1</t>
  </si>
  <si>
    <t>ENSG00000144468</t>
  </si>
  <si>
    <t>ROCK2</t>
  </si>
  <si>
    <t>ENSG00000134318</t>
  </si>
  <si>
    <t>ZFAND2B</t>
  </si>
  <si>
    <t>ENSG00000158552</t>
  </si>
  <si>
    <t>ATXN3</t>
  </si>
  <si>
    <t>ENSG00000066427</t>
  </si>
  <si>
    <t>PRKCZ</t>
  </si>
  <si>
    <t>ENSG00000067606</t>
  </si>
  <si>
    <t>TAPBP</t>
  </si>
  <si>
    <t>ENSG00000231925</t>
  </si>
  <si>
    <t>MORC3</t>
  </si>
  <si>
    <t>ENSG00000159256</t>
  </si>
  <si>
    <t>DNAJB2</t>
  </si>
  <si>
    <t>ENSG00000135924</t>
  </si>
  <si>
    <t>RFC1</t>
  </si>
  <si>
    <t>ENSG00000035928</t>
  </si>
  <si>
    <t>USP13</t>
  </si>
  <si>
    <t>ENSG00000058056</t>
  </si>
  <si>
    <t>USP15</t>
  </si>
  <si>
    <t>ENSG00000135655</t>
  </si>
  <si>
    <t>CAPN15</t>
  </si>
  <si>
    <t>ENSG00000103326</t>
  </si>
  <si>
    <t>CTBP1</t>
  </si>
  <si>
    <t>ENSG00000159692</t>
  </si>
  <si>
    <t>WRNIP1</t>
  </si>
  <si>
    <t>ENSG00000124535</t>
  </si>
  <si>
    <t>ANKRD13D</t>
  </si>
  <si>
    <t>ENSG00000172932</t>
  </si>
  <si>
    <t>PARP10</t>
  </si>
  <si>
    <t>ENSG00000178685</t>
  </si>
  <si>
    <t>OTUD4</t>
  </si>
  <si>
    <t>ENSG00000164164</t>
  </si>
  <si>
    <t>ANKRD13A</t>
  </si>
  <si>
    <t>ENSG00000076513</t>
  </si>
  <si>
    <t>EPS15</t>
  </si>
  <si>
    <t>ENSG00000085832</t>
  </si>
  <si>
    <t>AP2A2</t>
  </si>
  <si>
    <t>ENSG00000183020</t>
  </si>
  <si>
    <t>MYCBP</t>
  </si>
  <si>
    <t>ENSG00000214114</t>
  </si>
  <si>
    <t>TPRG1L</t>
  </si>
  <si>
    <t>ENSG00000158109</t>
  </si>
  <si>
    <t>ITSN1</t>
  </si>
  <si>
    <t>ENSG00000205726</t>
  </si>
  <si>
    <t>ITSN2</t>
  </si>
  <si>
    <t>ENSG00000198399</t>
  </si>
  <si>
    <t>EPS15L1</t>
  </si>
  <si>
    <t>ENSG00000127527</t>
  </si>
  <si>
    <t>EPN1</t>
  </si>
  <si>
    <t>ENSG00000063245</t>
  </si>
  <si>
    <t>OTUD7B</t>
  </si>
  <si>
    <t>ENSG00000264522</t>
  </si>
  <si>
    <t>EPN2</t>
  </si>
  <si>
    <t>ENSG00000072134</t>
  </si>
  <si>
    <t>UIMC1</t>
  </si>
  <si>
    <t>ENSG00000087206</t>
  </si>
  <si>
    <t>RNF168</t>
  </si>
  <si>
    <t>ENSG00000163961</t>
  </si>
  <si>
    <t>AP2A1</t>
  </si>
  <si>
    <t>ENSG00000196961</t>
  </si>
  <si>
    <t>CNOT10</t>
  </si>
  <si>
    <t>ENSG00000182973</t>
  </si>
  <si>
    <t>SLX4</t>
  </si>
  <si>
    <t>ENSG00000188827</t>
  </si>
  <si>
    <t>SHARPIN</t>
  </si>
  <si>
    <t>ENSG00000179526</t>
  </si>
  <si>
    <t>CNOT7</t>
  </si>
  <si>
    <t>ENSG00000198791</t>
  </si>
  <si>
    <t>BABAM1</t>
  </si>
  <si>
    <t>ENSG00000105393</t>
  </si>
  <si>
    <t>VPS45</t>
  </si>
  <si>
    <t>ENSG00000136631</t>
  </si>
  <si>
    <t>DNAAF10</t>
  </si>
  <si>
    <t>ENSG00000243667</t>
  </si>
  <si>
    <t>CCT7</t>
  </si>
  <si>
    <t>ENSG00000135624</t>
  </si>
  <si>
    <t>ZRANB3</t>
  </si>
  <si>
    <t>ENSG00000121988</t>
  </si>
  <si>
    <t>RNF31</t>
  </si>
  <si>
    <t>ENSG00000092098</t>
  </si>
  <si>
    <t>RBCK1</t>
  </si>
  <si>
    <t>ENSG00000125826</t>
  </si>
  <si>
    <t>UBR5</t>
  </si>
  <si>
    <t>ENSG00000104517</t>
  </si>
  <si>
    <t>TRIP4</t>
  </si>
  <si>
    <t>ENSG00000103671</t>
  </si>
  <si>
    <t>ASCC2</t>
  </si>
  <si>
    <t>ENSG00000100325</t>
  </si>
  <si>
    <t>BIRC2</t>
  </si>
  <si>
    <t>ENSG00000110330</t>
  </si>
  <si>
    <t>RABEP1</t>
  </si>
  <si>
    <t>ENSG00000029725</t>
  </si>
  <si>
    <t>TCP1</t>
  </si>
  <si>
    <t>ENSG00000120438</t>
  </si>
  <si>
    <t>CCT5</t>
  </si>
  <si>
    <t>ENSG00000150753</t>
  </si>
  <si>
    <t>CCT2</t>
  </si>
  <si>
    <t>ENSG00000166226</t>
  </si>
  <si>
    <t>BRCC3</t>
  </si>
  <si>
    <t>ENSG00000185515</t>
  </si>
  <si>
    <t>HUWE1</t>
  </si>
  <si>
    <t>ENSG00000086758</t>
  </si>
  <si>
    <t>VPS13C</t>
  </si>
  <si>
    <t>ENSG00000129003</t>
  </si>
  <si>
    <t>RBSN</t>
  </si>
  <si>
    <t>ENSG00000131381</t>
  </si>
  <si>
    <t>HSPA4</t>
  </si>
  <si>
    <t>ENSG00000170606</t>
  </si>
  <si>
    <t>ZFYVE16</t>
  </si>
  <si>
    <t>ENSG00000039319</t>
  </si>
  <si>
    <t>DCUN1D1</t>
  </si>
  <si>
    <t>ENSG00000043093</t>
  </si>
  <si>
    <t>ASCC1</t>
  </si>
  <si>
    <t>ENSG00000138303</t>
  </si>
  <si>
    <t>ASCC3</t>
  </si>
  <si>
    <t>ENSG00000112249</t>
  </si>
  <si>
    <t>PDCD6IP</t>
  </si>
  <si>
    <t>ENSG00000170248</t>
  </si>
  <si>
    <t>PCF11</t>
  </si>
  <si>
    <t>ENSG00000165494</t>
  </si>
  <si>
    <t>VPS37C</t>
  </si>
  <si>
    <t>ENSG00000167987</t>
  </si>
  <si>
    <t>CCDC50</t>
  </si>
  <si>
    <t>ENSG00000152492</t>
  </si>
  <si>
    <t>HERC1</t>
  </si>
  <si>
    <t>ENSG00000103657</t>
  </si>
  <si>
    <t>PABPC1</t>
  </si>
  <si>
    <t>ENSG00000070756</t>
  </si>
  <si>
    <t>N4BP1</t>
  </si>
  <si>
    <t>ENSG00000102921</t>
  </si>
  <si>
    <t>UBE2N</t>
  </si>
  <si>
    <t>ENSG00000177889</t>
  </si>
  <si>
    <t>UBAP1</t>
  </si>
  <si>
    <t>ENSG00000165006</t>
  </si>
  <si>
    <t>SARDH</t>
  </si>
  <si>
    <t>ENSG00000123453</t>
  </si>
  <si>
    <t>UBQLN2</t>
  </si>
  <si>
    <t>ENSG00000188021</t>
  </si>
  <si>
    <t>TBC1D17</t>
  </si>
  <si>
    <t>ENSG00000104946</t>
  </si>
  <si>
    <t>MTMR14</t>
  </si>
  <si>
    <t>ENSG00000163719</t>
  </si>
  <si>
    <t>CCT6A</t>
  </si>
  <si>
    <t>ENSG00000146731</t>
  </si>
  <si>
    <t>TOLLIP</t>
  </si>
  <si>
    <t>ENSG00000078902</t>
  </si>
  <si>
    <t>TOM1L2</t>
  </si>
  <si>
    <t>ENSG00000175662</t>
  </si>
  <si>
    <t>UBE2V1</t>
  </si>
  <si>
    <t>ENSG00000244687</t>
  </si>
  <si>
    <t>CUEDC1</t>
  </si>
  <si>
    <t>ENSG00000180891</t>
  </si>
  <si>
    <t>TRIM32</t>
  </si>
  <si>
    <t>ENSG00000119401</t>
  </si>
  <si>
    <t>STAM2</t>
  </si>
  <si>
    <t>ENSG00000115145</t>
  </si>
  <si>
    <t>HGS</t>
  </si>
  <si>
    <t>ENSG00000185359</t>
  </si>
  <si>
    <t>STAM</t>
  </si>
  <si>
    <t>ENSG00000136738</t>
  </si>
  <si>
    <t>TOM1</t>
  </si>
  <si>
    <t>ENSG00000100284</t>
  </si>
  <si>
    <t>CDC20</t>
  </si>
  <si>
    <t>ENSG00000117399</t>
  </si>
  <si>
    <t>ABRAXAS1</t>
  </si>
  <si>
    <t>ENSG00000163322</t>
  </si>
  <si>
    <t>LARP1</t>
  </si>
  <si>
    <t>ENSG00000155506</t>
  </si>
  <si>
    <t>UBA1</t>
  </si>
  <si>
    <t>ENSG00000130985</t>
  </si>
  <si>
    <t>Annotation 1</t>
  </si>
  <si>
    <t>Annotation 2</t>
  </si>
  <si>
    <t>Annotation 3</t>
  </si>
  <si>
    <t>Annotation 4</t>
  </si>
  <si>
    <t>Annotation 5</t>
  </si>
  <si>
    <t>Annotation 6</t>
  </si>
  <si>
    <t>Annotation 7</t>
  </si>
  <si>
    <t>Annotation 8</t>
  </si>
  <si>
    <t>Annotation 9</t>
  </si>
  <si>
    <t>Annotation cluster</t>
  </si>
  <si>
    <t>Enrichment score</t>
  </si>
  <si>
    <t>SUM =</t>
  </si>
  <si>
    <t>Color hex</t>
  </si>
  <si>
    <t>clusters</t>
  </si>
  <si>
    <t>Labels</t>
  </si>
  <si>
    <t>x</t>
  </si>
  <si>
    <t>y</t>
  </si>
  <si>
    <t>Source_old</t>
  </si>
  <si>
    <t>Target_old</t>
  </si>
  <si>
    <t>Source_1</t>
  </si>
  <si>
    <t>Target_1</t>
  </si>
  <si>
    <t>Value</t>
  </si>
  <si>
    <t>Link_colors</t>
  </si>
  <si>
    <t>a4133c</t>
  </si>
  <si>
    <t>Cluster #1</t>
  </si>
  <si>
    <t>ff4d6d</t>
  </si>
  <si>
    <t>Cluster #2</t>
  </si>
  <si>
    <t>ffb3c1</t>
  </si>
  <si>
    <t>Cluster #3</t>
  </si>
  <si>
    <t>89c2d9</t>
  </si>
  <si>
    <t>Cluster #4</t>
  </si>
  <si>
    <t>468faf</t>
  </si>
  <si>
    <t>Cluster #5</t>
  </si>
  <si>
    <t>014f86</t>
  </si>
  <si>
    <t>Cluster #6</t>
  </si>
  <si>
    <t>f08a3d</t>
  </si>
  <si>
    <t>f6ae61</t>
  </si>
  <si>
    <t>fac679</t>
  </si>
  <si>
    <t>fee093</t>
  </si>
  <si>
    <t>Deubiquitination</t>
  </si>
  <si>
    <t>Endosomal transport</t>
  </si>
  <si>
    <t>DNA repair</t>
  </si>
  <si>
    <t>Ubiquitylation</t>
  </si>
  <si>
    <t>Ribosome disassembly</t>
  </si>
  <si>
    <t>Innate immunity</t>
  </si>
  <si>
    <t>Labels =</t>
  </si>
  <si>
    <t>Label_colors =</t>
  </si>
  <si>
    <t>Source =</t>
  </si>
  <si>
    <t>Target =</t>
  </si>
  <si>
    <t>Value =</t>
  </si>
  <si>
    <t>Link_colors=</t>
  </si>
  <si>
    <t>Node_x=</t>
  </si>
  <si>
    <t>Node_y=</t>
  </si>
  <si>
    <t>Nucleotide-excision repair</t>
  </si>
  <si>
    <t>Protein unfolding &amp; refolding</t>
  </si>
  <si>
    <t>5.651841564444209</t>
  </si>
  <si>
    <t>3.360882005081055</t>
  </si>
  <si>
    <t>3.0097667262613657</t>
  </si>
  <si>
    <t>2.934537562706802</t>
  </si>
  <si>
    <t>2.8410387712228986</t>
  </si>
  <si>
    <t>2.4046532032132246</t>
  </si>
  <si>
    <t>2.1916457696594462</t>
  </si>
  <si>
    <t>2.038554170872727</t>
  </si>
  <si>
    <t>1.8802359868110896</t>
  </si>
  <si>
    <t>Label Color</t>
  </si>
  <si>
    <t>Score =</t>
  </si>
  <si>
    <t>Autophagy &amp; Protein sor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FD3A-8D0C-AD49-A396-9D7B873891D7}">
  <dimension ref="A1:AB136"/>
  <sheetViews>
    <sheetView topLeftCell="I1" workbookViewId="0">
      <selection activeCell="W27" sqref="W27"/>
    </sheetView>
  </sheetViews>
  <sheetFormatPr baseColWidth="10" defaultRowHeight="16" x14ac:dyDescent="0.2"/>
  <cols>
    <col min="14" max="14" width="12.6640625" customWidth="1"/>
  </cols>
  <sheetData>
    <row r="1" spans="1:28" x14ac:dyDescent="0.2">
      <c r="A1" t="s">
        <v>121</v>
      </c>
      <c r="B1" t="s">
        <v>122</v>
      </c>
      <c r="C1" t="s">
        <v>123</v>
      </c>
      <c r="D1" t="s">
        <v>372</v>
      </c>
      <c r="E1" t="s">
        <v>373</v>
      </c>
      <c r="F1" t="s">
        <v>374</v>
      </c>
      <c r="G1" t="s">
        <v>375</v>
      </c>
      <c r="H1" t="s">
        <v>376</v>
      </c>
      <c r="I1" t="s">
        <v>377</v>
      </c>
      <c r="J1" t="s">
        <v>378</v>
      </c>
      <c r="K1" t="s">
        <v>379</v>
      </c>
      <c r="L1" t="s">
        <v>380</v>
      </c>
      <c r="N1" t="s">
        <v>122</v>
      </c>
      <c r="O1" t="s">
        <v>372</v>
      </c>
      <c r="P1" t="s">
        <v>373</v>
      </c>
      <c r="Q1" t="s">
        <v>374</v>
      </c>
      <c r="R1" t="s">
        <v>375</v>
      </c>
      <c r="S1" t="s">
        <v>376</v>
      </c>
      <c r="T1" t="s">
        <v>377</v>
      </c>
      <c r="U1" t="s">
        <v>378</v>
      </c>
      <c r="V1" t="s">
        <v>379</v>
      </c>
      <c r="W1" t="s">
        <v>380</v>
      </c>
    </row>
    <row r="2" spans="1:28" x14ac:dyDescent="0.2">
      <c r="A2" t="s">
        <v>124</v>
      </c>
      <c r="B2">
        <v>6</v>
      </c>
      <c r="C2" t="s">
        <v>125</v>
      </c>
      <c r="D2">
        <f>ISNUMBER(SEARCH('Fig_3a_Sankey data'!$C2,VLOOKUP(D$1,$A$128:$C$136,2,FALSE)))*1</f>
        <v>0</v>
      </c>
      <c r="E2">
        <f>ISNUMBER(SEARCH('Fig_3a_Sankey data'!$C2,VLOOKUP(E$1,$A$128:$C$136,2,FALSE)))*1</f>
        <v>0</v>
      </c>
      <c r="F2">
        <f>ISNUMBER(SEARCH('Fig_3a_Sankey data'!$C2,VLOOKUP(F$1,$A$128:$C$136,2,FALSE)))*1</f>
        <v>0</v>
      </c>
      <c r="G2">
        <f>ISNUMBER(SEARCH('Fig_3a_Sankey data'!$C2,VLOOKUP(G$1,$A$128:$C$136,2,FALSE)))*1</f>
        <v>0</v>
      </c>
      <c r="H2">
        <f>ISNUMBER(SEARCH('Fig_3a_Sankey data'!$C2,VLOOKUP(H$1,$A$128:$C$136,2,FALSE)))*1</f>
        <v>0</v>
      </c>
      <c r="I2">
        <f>ISNUMBER(SEARCH('Fig_3a_Sankey data'!$C2,VLOOKUP(I$1,$A$128:$C$136,2,FALSE)))*1</f>
        <v>0</v>
      </c>
      <c r="J2">
        <f>ISNUMBER(SEARCH('Fig_3a_Sankey data'!$C2,VLOOKUP(J$1,$A$128:$C$136,2,FALSE)))*1</f>
        <v>0</v>
      </c>
      <c r="K2">
        <f>ISNUMBER(SEARCH('Fig_3a_Sankey data'!$C2,VLOOKUP(K$1,$A$128:$C$136,2,FALSE)))*1</f>
        <v>0</v>
      </c>
      <c r="L2">
        <f>ISNUMBER(SEARCH('Fig_3a_Sankey data'!$C2,VLOOKUP(L$1,$A$128:$C$136,2,FALSE)))*1</f>
        <v>0</v>
      </c>
      <c r="N2">
        <v>6</v>
      </c>
      <c r="O2">
        <f>SUM(D2:D18)</f>
        <v>2</v>
      </c>
      <c r="P2">
        <f>SUM(E2:E18)</f>
        <v>1</v>
      </c>
      <c r="Q2">
        <f>SUM(F2:F18)</f>
        <v>0</v>
      </c>
      <c r="R2">
        <f t="shared" ref="R2:W2" si="0">SUM(G2:G18)</f>
        <v>1</v>
      </c>
      <c r="S2">
        <f t="shared" si="0"/>
        <v>0</v>
      </c>
      <c r="T2">
        <f t="shared" si="0"/>
        <v>0</v>
      </c>
      <c r="U2">
        <f>SUM(J2:J18)</f>
        <v>0</v>
      </c>
      <c r="V2">
        <f t="shared" si="0"/>
        <v>0</v>
      </c>
      <c r="W2">
        <f t="shared" si="0"/>
        <v>3</v>
      </c>
      <c r="Z2" t="s">
        <v>417</v>
      </c>
      <c r="AA2" t="str">
        <f>_xlfn.TEXTJOIN(",",TRUE,S12:S27)</f>
        <v>'Cluster #1','Cluster #2','Cluster #3','Cluster #4','Cluster #5','Cluster #6','Deubiquitination','Autophagy &amp; Protein sorting','Protein unfolding &amp; refolding','Endosomal transport','DNA repair','Ubiquitylation','Ribosome disassembly','Innate immunity','Nucleotide-excision repair'</v>
      </c>
      <c r="AB2" t="str">
        <f>_xlfn.CONCAT(Z2,"[",AA2,"]")</f>
        <v>Labels =['Cluster #1','Cluster #2','Cluster #3','Cluster #4','Cluster #5','Cluster #6','Deubiquitination','Autophagy &amp; Protein sorting','Protein unfolding &amp; refolding','Endosomal transport','DNA repair','Ubiquitylation','Ribosome disassembly','Innate immunity','Nucleotide-excision repair']</v>
      </c>
    </row>
    <row r="3" spans="1:28" x14ac:dyDescent="0.2">
      <c r="A3" t="s">
        <v>126</v>
      </c>
      <c r="B3">
        <v>6</v>
      </c>
      <c r="C3" t="s">
        <v>127</v>
      </c>
      <c r="D3">
        <f>ISNUMBER(SEARCH('Fig_3a_Sankey data'!$C3,VLOOKUP(D$1,$A$128:$C$136,2,FALSE)))*1</f>
        <v>0</v>
      </c>
      <c r="E3">
        <f>ISNUMBER(SEARCH('Fig_3a_Sankey data'!$C3,VLOOKUP(E$1,$A$128:$C$136,2,FALSE)))*1</f>
        <v>1</v>
      </c>
      <c r="F3">
        <f>ISNUMBER(SEARCH('Fig_3a_Sankey data'!$C3,VLOOKUP(F$1,$A$128:$C$136,2,FALSE)))*1</f>
        <v>0</v>
      </c>
      <c r="G3">
        <f>ISNUMBER(SEARCH('Fig_3a_Sankey data'!$C3,VLOOKUP(G$1,$A$128:$C$136,2,FALSE)))*1</f>
        <v>1</v>
      </c>
      <c r="H3">
        <f>ISNUMBER(SEARCH('Fig_3a_Sankey data'!$C3,VLOOKUP(H$1,$A$128:$C$136,2,FALSE)))*1</f>
        <v>0</v>
      </c>
      <c r="I3">
        <f>ISNUMBER(SEARCH('Fig_3a_Sankey data'!$C3,VLOOKUP(I$1,$A$128:$C$136,2,FALSE)))*1</f>
        <v>0</v>
      </c>
      <c r="J3">
        <f>ISNUMBER(SEARCH('Fig_3a_Sankey data'!$C3,VLOOKUP(J$1,$A$128:$C$136,2,FALSE)))*1</f>
        <v>0</v>
      </c>
      <c r="K3">
        <f>ISNUMBER(SEARCH('Fig_3a_Sankey data'!$C3,VLOOKUP(K$1,$A$128:$C$136,2,FALSE)))*1</f>
        <v>0</v>
      </c>
      <c r="L3">
        <f>ISNUMBER(SEARCH('Fig_3a_Sankey data'!$C3,VLOOKUP(L$1,$A$128:$C$136,2,FALSE)))*1</f>
        <v>0</v>
      </c>
      <c r="N3">
        <v>5</v>
      </c>
      <c r="O3">
        <f>SUM(D19:D36)</f>
        <v>3</v>
      </c>
      <c r="P3">
        <f t="shared" ref="P3:W3" si="1">SUM(E19:E36)</f>
        <v>1</v>
      </c>
      <c r="Q3">
        <f t="shared" si="1"/>
        <v>1</v>
      </c>
      <c r="R3">
        <f t="shared" si="1"/>
        <v>0</v>
      </c>
      <c r="S3">
        <f t="shared" si="1"/>
        <v>2</v>
      </c>
      <c r="T3">
        <f t="shared" si="1"/>
        <v>3</v>
      </c>
      <c r="U3">
        <f>SUM(J19:J36)</f>
        <v>0</v>
      </c>
      <c r="V3">
        <f t="shared" si="1"/>
        <v>0</v>
      </c>
      <c r="W3">
        <f t="shared" si="1"/>
        <v>1</v>
      </c>
      <c r="Z3" t="s">
        <v>418</v>
      </c>
      <c r="AA3" t="str">
        <f>_xlfn.TEXTJOIN(",",TRUE,T12:T27)</f>
        <v>'#a4133c','#ff4d6d','#ffb3c1','#89c2d9','#468faf','#014f86'</v>
      </c>
      <c r="AB3" t="str">
        <f>_xlfn.CONCAT(Z3,"[",AA3,"]")</f>
        <v>Label_colors =['#a4133c','#ff4d6d','#ffb3c1','#89c2d9','#468faf','#014f86']</v>
      </c>
    </row>
    <row r="4" spans="1:28" x14ac:dyDescent="0.2">
      <c r="A4" t="s">
        <v>128</v>
      </c>
      <c r="B4">
        <v>6</v>
      </c>
      <c r="C4" t="s">
        <v>129</v>
      </c>
      <c r="D4">
        <f>ISNUMBER(SEARCH('Fig_3a_Sankey data'!$C4,VLOOKUP(D$1,$A$128:$C$136,2,FALSE)))*1</f>
        <v>0</v>
      </c>
      <c r="E4">
        <f>ISNUMBER(SEARCH('Fig_3a_Sankey data'!$C4,VLOOKUP(E$1,$A$128:$C$136,2,FALSE)))*1</f>
        <v>0</v>
      </c>
      <c r="F4">
        <f>ISNUMBER(SEARCH('Fig_3a_Sankey data'!$C4,VLOOKUP(F$1,$A$128:$C$136,2,FALSE)))*1</f>
        <v>0</v>
      </c>
      <c r="G4">
        <f>ISNUMBER(SEARCH('Fig_3a_Sankey data'!$C4,VLOOKUP(G$1,$A$128:$C$136,2,FALSE)))*1</f>
        <v>0</v>
      </c>
      <c r="H4">
        <f>ISNUMBER(SEARCH('Fig_3a_Sankey data'!$C4,VLOOKUP(H$1,$A$128:$C$136,2,FALSE)))*1</f>
        <v>0</v>
      </c>
      <c r="I4">
        <f>ISNUMBER(SEARCH('Fig_3a_Sankey data'!$C4,VLOOKUP(I$1,$A$128:$C$136,2,FALSE)))*1</f>
        <v>0</v>
      </c>
      <c r="J4">
        <f>ISNUMBER(SEARCH('Fig_3a_Sankey data'!$C4,VLOOKUP(J$1,$A$128:$C$136,2,FALSE)))*1</f>
        <v>0</v>
      </c>
      <c r="K4">
        <f>ISNUMBER(SEARCH('Fig_3a_Sankey data'!$C4,VLOOKUP(K$1,$A$128:$C$136,2,FALSE)))*1</f>
        <v>0</v>
      </c>
      <c r="L4">
        <f>ISNUMBER(SEARCH('Fig_3a_Sankey data'!$C4,VLOOKUP(L$1,$A$128:$C$136,2,FALSE)))*1</f>
        <v>0</v>
      </c>
      <c r="N4">
        <v>4</v>
      </c>
      <c r="O4">
        <f>SUM(D37:D44)</f>
        <v>1</v>
      </c>
      <c r="P4">
        <f t="shared" ref="P4:W4" si="2">SUM(E37:E44)</f>
        <v>0</v>
      </c>
      <c r="Q4">
        <f t="shared" si="2"/>
        <v>0</v>
      </c>
      <c r="R4">
        <f t="shared" si="2"/>
        <v>0</v>
      </c>
      <c r="S4">
        <f t="shared" si="2"/>
        <v>0</v>
      </c>
      <c r="T4">
        <f t="shared" si="2"/>
        <v>1</v>
      </c>
      <c r="U4">
        <f t="shared" si="2"/>
        <v>0</v>
      </c>
      <c r="V4">
        <f t="shared" si="2"/>
        <v>0</v>
      </c>
      <c r="W4">
        <f t="shared" si="2"/>
        <v>1</v>
      </c>
      <c r="Z4" t="s">
        <v>419</v>
      </c>
      <c r="AA4" t="str">
        <f>_xlfn.TEXTJOIN(",",TRUE,Y12:Y71)</f>
        <v>5,4,3,2,1,0,5,4,3,2,1,0,5,4,3,2,1,0,5,4,3,2,1,0,5,4,3,2,1,0,5,4,3,2,1,0,5,4,3,2,1,0,5,4,3,2,1,0,5,4,3,2,1,0</v>
      </c>
      <c r="AB4" t="str">
        <f>_xlfn.CONCAT(Z4,"[",AA4,"]")</f>
        <v>Source =[5,4,3,2,1,0,5,4,3,2,1,0,5,4,3,2,1,0,5,4,3,2,1,0,5,4,3,2,1,0,5,4,3,2,1,0,5,4,3,2,1,0,5,4,3,2,1,0,5,4,3,2,1,0]</v>
      </c>
    </row>
    <row r="5" spans="1:28" x14ac:dyDescent="0.2">
      <c r="A5" t="s">
        <v>130</v>
      </c>
      <c r="B5">
        <v>6</v>
      </c>
      <c r="C5" t="s">
        <v>131</v>
      </c>
      <c r="D5">
        <f>ISNUMBER(SEARCH('Fig_3a_Sankey data'!$C5,VLOOKUP(D$1,$A$128:$C$136,2,FALSE)))*1</f>
        <v>1</v>
      </c>
      <c r="E5">
        <f>ISNUMBER(SEARCH('Fig_3a_Sankey data'!$C5,VLOOKUP(E$1,$A$128:$C$136,2,FALSE)))*1</f>
        <v>0</v>
      </c>
      <c r="F5">
        <f>ISNUMBER(SEARCH('Fig_3a_Sankey data'!$C5,VLOOKUP(F$1,$A$128:$C$136,2,FALSE)))*1</f>
        <v>0</v>
      </c>
      <c r="G5">
        <f>ISNUMBER(SEARCH('Fig_3a_Sankey data'!$C5,VLOOKUP(G$1,$A$128:$C$136,2,FALSE)))*1</f>
        <v>0</v>
      </c>
      <c r="H5">
        <f>ISNUMBER(SEARCH('Fig_3a_Sankey data'!$C5,VLOOKUP(H$1,$A$128:$C$136,2,FALSE)))*1</f>
        <v>0</v>
      </c>
      <c r="I5">
        <f>ISNUMBER(SEARCH('Fig_3a_Sankey data'!$C5,VLOOKUP(I$1,$A$128:$C$136,2,FALSE)))*1</f>
        <v>0</v>
      </c>
      <c r="J5">
        <f>ISNUMBER(SEARCH('Fig_3a_Sankey data'!$C5,VLOOKUP(J$1,$A$128:$C$136,2,FALSE)))*1</f>
        <v>0</v>
      </c>
      <c r="K5">
        <f>ISNUMBER(SEARCH('Fig_3a_Sankey data'!$C5,VLOOKUP(K$1,$A$128:$C$136,2,FALSE)))*1</f>
        <v>0</v>
      </c>
      <c r="L5">
        <f>ISNUMBER(SEARCH('Fig_3a_Sankey data'!$C5,VLOOKUP(L$1,$A$128:$C$136,2,FALSE)))*1</f>
        <v>0</v>
      </c>
      <c r="N5">
        <v>3</v>
      </c>
      <c r="O5">
        <f t="shared" ref="O5:W5" si="3">SUM(D45:D51)</f>
        <v>2</v>
      </c>
      <c r="P5">
        <f t="shared" si="3"/>
        <v>0</v>
      </c>
      <c r="Q5">
        <f t="shared" si="3"/>
        <v>5</v>
      </c>
      <c r="R5">
        <f t="shared" si="3"/>
        <v>0</v>
      </c>
      <c r="S5">
        <f t="shared" si="3"/>
        <v>0</v>
      </c>
      <c r="T5">
        <f t="shared" si="3"/>
        <v>0</v>
      </c>
      <c r="U5">
        <f t="shared" si="3"/>
        <v>0</v>
      </c>
      <c r="V5">
        <f t="shared" si="3"/>
        <v>0</v>
      </c>
      <c r="W5">
        <f t="shared" si="3"/>
        <v>0</v>
      </c>
      <c r="Z5" t="s">
        <v>420</v>
      </c>
      <c r="AA5" t="str">
        <f>_xlfn.TEXTJOIN(",",TRUE,Z12:Z71)</f>
        <v>6,6,6,6,6,6,7,7,7,7,7,7,8,8,8,8,8,8,9,9,9,9,9,9,10,10,10,10,10,10,11,11,11,11,11,11,12,12,12,12,12,12,13,13,13,13,13,13,14,14,14,14,14,14</v>
      </c>
      <c r="AB5" t="str">
        <f>_xlfn.CONCAT(Z5,"[",AA5,"]")</f>
        <v>Target =[6,6,6,6,6,6,7,7,7,7,7,7,8,8,8,8,8,8,9,9,9,9,9,9,10,10,10,10,10,10,11,11,11,11,11,11,12,12,12,12,12,12,13,13,13,13,13,13,14,14,14,14,14,14]</v>
      </c>
    </row>
    <row r="6" spans="1:28" x14ac:dyDescent="0.2">
      <c r="A6" t="s">
        <v>132</v>
      </c>
      <c r="B6">
        <v>6</v>
      </c>
      <c r="C6" t="s">
        <v>133</v>
      </c>
      <c r="D6">
        <f>ISNUMBER(SEARCH('Fig_3a_Sankey data'!$C6,VLOOKUP(D$1,$A$128:$C$136,2,FALSE)))*1</f>
        <v>0</v>
      </c>
      <c r="E6">
        <f>ISNUMBER(SEARCH('Fig_3a_Sankey data'!$C6,VLOOKUP(E$1,$A$128:$C$136,2,FALSE)))*1</f>
        <v>0</v>
      </c>
      <c r="F6">
        <f>ISNUMBER(SEARCH('Fig_3a_Sankey data'!$C6,VLOOKUP(F$1,$A$128:$C$136,2,FALSE)))*1</f>
        <v>0</v>
      </c>
      <c r="G6">
        <f>ISNUMBER(SEARCH('Fig_3a_Sankey data'!$C6,VLOOKUP(G$1,$A$128:$C$136,2,FALSE)))*1</f>
        <v>0</v>
      </c>
      <c r="H6">
        <f>ISNUMBER(SEARCH('Fig_3a_Sankey data'!$C6,VLOOKUP(H$1,$A$128:$C$136,2,FALSE)))*1</f>
        <v>0</v>
      </c>
      <c r="I6">
        <f>ISNUMBER(SEARCH('Fig_3a_Sankey data'!$C6,VLOOKUP(I$1,$A$128:$C$136,2,FALSE)))*1</f>
        <v>0</v>
      </c>
      <c r="J6">
        <f>ISNUMBER(SEARCH('Fig_3a_Sankey data'!$C6,VLOOKUP(J$1,$A$128:$C$136,2,FALSE)))*1</f>
        <v>0</v>
      </c>
      <c r="K6">
        <f>ISNUMBER(SEARCH('Fig_3a_Sankey data'!$C6,VLOOKUP(K$1,$A$128:$C$136,2,FALSE)))*1</f>
        <v>0</v>
      </c>
      <c r="L6">
        <f>ISNUMBER(SEARCH('Fig_3a_Sankey data'!$C6,VLOOKUP(L$1,$A$128:$C$136,2,FALSE)))*1</f>
        <v>0</v>
      </c>
      <c r="N6">
        <v>2</v>
      </c>
      <c r="O6">
        <f t="shared" ref="O6:W6" si="4">SUM(D52:D95)</f>
        <v>4</v>
      </c>
      <c r="P6">
        <f t="shared" si="4"/>
        <v>5</v>
      </c>
      <c r="Q6">
        <f t="shared" si="4"/>
        <v>8</v>
      </c>
      <c r="R6">
        <f t="shared" si="4"/>
        <v>10</v>
      </c>
      <c r="S6">
        <f t="shared" si="4"/>
        <v>5</v>
      </c>
      <c r="T6">
        <f t="shared" si="4"/>
        <v>7</v>
      </c>
      <c r="U6">
        <f t="shared" si="4"/>
        <v>2</v>
      </c>
      <c r="V6">
        <f t="shared" si="4"/>
        <v>4</v>
      </c>
      <c r="W6">
        <f t="shared" si="4"/>
        <v>1</v>
      </c>
      <c r="Z6" t="s">
        <v>421</v>
      </c>
      <c r="AA6" t="str">
        <f>_xlfn.TEXTJOIN(",",TRUE,AA12:AA71)</f>
        <v>2,3,1,2,4,1,1,1,0,0,5,10,0,1,0,5,8,2,1,0,0,0,10,2,0,2,0,0,5,3,0,3,1,0,7,4,0,0,0,0,2,1,0,0,0,0,4,3,3,1,1,0,1,0</v>
      </c>
      <c r="AB6" t="str">
        <f>_xlfn.CONCAT(Z6,"[",AA6,"]")</f>
        <v>Value =[2,3,1,2,4,1,1,1,0,0,5,10,0,1,0,5,8,2,1,0,0,0,10,2,0,2,0,0,5,3,0,3,1,0,7,4,0,0,0,0,2,1,0,0,0,0,4,3,3,1,1,0,1,0]</v>
      </c>
    </row>
    <row r="7" spans="1:28" x14ac:dyDescent="0.2">
      <c r="A7" t="s">
        <v>134</v>
      </c>
      <c r="B7">
        <v>6</v>
      </c>
      <c r="C7" t="s">
        <v>135</v>
      </c>
      <c r="D7">
        <f>ISNUMBER(SEARCH('Fig_3a_Sankey data'!$C7,VLOOKUP(D$1,$A$128:$C$136,2,FALSE)))*1</f>
        <v>0</v>
      </c>
      <c r="E7">
        <f>ISNUMBER(SEARCH('Fig_3a_Sankey data'!$C7,VLOOKUP(E$1,$A$128:$C$136,2,FALSE)))*1</f>
        <v>0</v>
      </c>
      <c r="F7">
        <f>ISNUMBER(SEARCH('Fig_3a_Sankey data'!$C7,VLOOKUP(F$1,$A$128:$C$136,2,FALSE)))*1</f>
        <v>0</v>
      </c>
      <c r="G7">
        <f>ISNUMBER(SEARCH('Fig_3a_Sankey data'!$C7,VLOOKUP(G$1,$A$128:$C$136,2,FALSE)))*1</f>
        <v>0</v>
      </c>
      <c r="H7">
        <f>ISNUMBER(SEARCH('Fig_3a_Sankey data'!$C7,VLOOKUP(H$1,$A$128:$C$136,2,FALSE)))*1</f>
        <v>0</v>
      </c>
      <c r="I7">
        <f>ISNUMBER(SEARCH('Fig_3a_Sankey data'!$C7,VLOOKUP(I$1,$A$128:$C$136,2,FALSE)))*1</f>
        <v>0</v>
      </c>
      <c r="J7">
        <f>ISNUMBER(SEARCH('Fig_3a_Sankey data'!$C7,VLOOKUP(J$1,$A$128:$C$136,2,FALSE)))*1</f>
        <v>0</v>
      </c>
      <c r="K7">
        <f>ISNUMBER(SEARCH('Fig_3a_Sankey data'!$C7,VLOOKUP(K$1,$A$128:$C$136,2,FALSE)))*1</f>
        <v>0</v>
      </c>
      <c r="L7">
        <f>ISNUMBER(SEARCH('Fig_3a_Sankey data'!$C7,VLOOKUP(L$1,$A$128:$C$136,2,FALSE)))*1</f>
        <v>0</v>
      </c>
      <c r="N7">
        <v>1</v>
      </c>
      <c r="O7">
        <f t="shared" ref="O7:W7" si="5">SUM(D96:D125)</f>
        <v>1</v>
      </c>
      <c r="P7">
        <f t="shared" si="5"/>
        <v>10</v>
      </c>
      <c r="Q7">
        <f t="shared" si="5"/>
        <v>2</v>
      </c>
      <c r="R7">
        <f t="shared" si="5"/>
        <v>2</v>
      </c>
      <c r="S7">
        <f t="shared" si="5"/>
        <v>3</v>
      </c>
      <c r="T7">
        <f t="shared" si="5"/>
        <v>4</v>
      </c>
      <c r="U7">
        <f t="shared" si="5"/>
        <v>1</v>
      </c>
      <c r="V7">
        <f t="shared" si="5"/>
        <v>3</v>
      </c>
      <c r="W7">
        <f t="shared" si="5"/>
        <v>0</v>
      </c>
      <c r="Z7" t="s">
        <v>422</v>
      </c>
      <c r="AA7" t="str">
        <f>_xlfn.TEXTJOIN(",",TRUE,AB12:AB71)</f>
        <v>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</v>
      </c>
      <c r="AB7" t="str">
        <f t="shared" ref="AB7:AB10" si="6">_xlfn.CONCAT(Z7,"[",AA7,"]")</f>
        <v>Link_colors=[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,'#014f86','#468faf','#89c2d9','#ffb3c1','#ff4d6d','#a4133c']</v>
      </c>
    </row>
    <row r="8" spans="1:28" x14ac:dyDescent="0.2">
      <c r="A8" t="s">
        <v>136</v>
      </c>
      <c r="B8">
        <v>6</v>
      </c>
      <c r="C8" t="s">
        <v>137</v>
      </c>
      <c r="D8">
        <f>ISNUMBER(SEARCH('Fig_3a_Sankey data'!$C8,VLOOKUP(D$1,$A$128:$C$136,2,FALSE)))*1</f>
        <v>0</v>
      </c>
      <c r="E8">
        <f>ISNUMBER(SEARCH('Fig_3a_Sankey data'!$C8,VLOOKUP(E$1,$A$128:$C$136,2,FALSE)))*1</f>
        <v>0</v>
      </c>
      <c r="F8">
        <f>ISNUMBER(SEARCH('Fig_3a_Sankey data'!$C8,VLOOKUP(F$1,$A$128:$C$136,2,FALSE)))*1</f>
        <v>0</v>
      </c>
      <c r="G8">
        <f>ISNUMBER(SEARCH('Fig_3a_Sankey data'!$C8,VLOOKUP(G$1,$A$128:$C$136,2,FALSE)))*1</f>
        <v>0</v>
      </c>
      <c r="H8">
        <f>ISNUMBER(SEARCH('Fig_3a_Sankey data'!$C8,VLOOKUP(H$1,$A$128:$C$136,2,FALSE)))*1</f>
        <v>0</v>
      </c>
      <c r="I8">
        <f>ISNUMBER(SEARCH('Fig_3a_Sankey data'!$C8,VLOOKUP(I$1,$A$128:$C$136,2,FALSE)))*1</f>
        <v>0</v>
      </c>
      <c r="J8">
        <f>ISNUMBER(SEARCH('Fig_3a_Sankey data'!$C8,VLOOKUP(J$1,$A$128:$C$136,2,FALSE)))*1</f>
        <v>0</v>
      </c>
      <c r="K8">
        <f>ISNUMBER(SEARCH('Fig_3a_Sankey data'!$C8,VLOOKUP(K$1,$A$128:$C$136,2,FALSE)))*1</f>
        <v>0</v>
      </c>
      <c r="L8">
        <f>ISNUMBER(SEARCH('Fig_3a_Sankey data'!$C8,VLOOKUP(L$1,$A$128:$C$136,2,FALSE)))*1</f>
        <v>0</v>
      </c>
      <c r="N8" t="s">
        <v>383</v>
      </c>
      <c r="O8">
        <f>SUM(O2:O7)</f>
        <v>13</v>
      </c>
      <c r="P8">
        <f t="shared" ref="P8:W8" si="7">SUM(P2:P7)</f>
        <v>17</v>
      </c>
      <c r="Q8">
        <f t="shared" si="7"/>
        <v>16</v>
      </c>
      <c r="R8">
        <f t="shared" si="7"/>
        <v>13</v>
      </c>
      <c r="S8">
        <f t="shared" si="7"/>
        <v>10</v>
      </c>
      <c r="T8">
        <f t="shared" si="7"/>
        <v>15</v>
      </c>
      <c r="U8">
        <f t="shared" si="7"/>
        <v>3</v>
      </c>
      <c r="V8">
        <f t="shared" si="7"/>
        <v>7</v>
      </c>
      <c r="W8">
        <f t="shared" si="7"/>
        <v>6</v>
      </c>
      <c r="Z8" t="s">
        <v>423</v>
      </c>
      <c r="AA8" t="str">
        <f>_xlfn.TEXTJOIN(",",TRUE,U12:U27)</f>
        <v>0.1,0.1,0.1,0.1,0.1,0.1</v>
      </c>
      <c r="AB8" t="str">
        <f t="shared" si="6"/>
        <v>Node_x=[0.1,0.1,0.1,0.1,0.1,0.1]</v>
      </c>
    </row>
    <row r="9" spans="1:28" x14ac:dyDescent="0.2">
      <c r="A9" t="s">
        <v>138</v>
      </c>
      <c r="B9">
        <v>6</v>
      </c>
      <c r="C9" t="s">
        <v>139</v>
      </c>
      <c r="D9">
        <f>ISNUMBER(SEARCH('Fig_3a_Sankey data'!$C9,VLOOKUP(D$1,$A$128:$C$136,2,FALSE)))*1</f>
        <v>0</v>
      </c>
      <c r="E9">
        <f>ISNUMBER(SEARCH('Fig_3a_Sankey data'!$C9,VLOOKUP(E$1,$A$128:$C$136,2,FALSE)))*1</f>
        <v>0</v>
      </c>
      <c r="F9">
        <f>ISNUMBER(SEARCH('Fig_3a_Sankey data'!$C9,VLOOKUP(F$1,$A$128:$C$136,2,FALSE)))*1</f>
        <v>0</v>
      </c>
      <c r="G9">
        <f>ISNUMBER(SEARCH('Fig_3a_Sankey data'!$C9,VLOOKUP(G$1,$A$128:$C$136,2,FALSE)))*1</f>
        <v>0</v>
      </c>
      <c r="H9">
        <f>ISNUMBER(SEARCH('Fig_3a_Sankey data'!$C9,VLOOKUP(H$1,$A$128:$C$136,2,FALSE)))*1</f>
        <v>0</v>
      </c>
      <c r="I9">
        <f>ISNUMBER(SEARCH('Fig_3a_Sankey data'!$C9,VLOOKUP(I$1,$A$128:$C$136,2,FALSE)))*1</f>
        <v>0</v>
      </c>
      <c r="J9">
        <f>ISNUMBER(SEARCH('Fig_3a_Sankey data'!$C9,VLOOKUP(J$1,$A$128:$C$136,2,FALSE)))*1</f>
        <v>0</v>
      </c>
      <c r="K9">
        <f>ISNUMBER(SEARCH('Fig_3a_Sankey data'!$C9,VLOOKUP(K$1,$A$128:$C$136,2,FALSE)))*1</f>
        <v>0</v>
      </c>
      <c r="L9">
        <f>ISNUMBER(SEARCH('Fig_3a_Sankey data'!$C9,VLOOKUP(L$1,$A$128:$C$136,2,FALSE)))*1</f>
        <v>0</v>
      </c>
      <c r="Z9" t="s">
        <v>424</v>
      </c>
      <c r="AA9" t="str">
        <f>_xlfn.TEXTJOIN(",",TRUE,V12:V27)</f>
        <v>0.2,0.35,0.5,0.6,0.7,0.8</v>
      </c>
      <c r="AB9" t="str">
        <f t="shared" si="6"/>
        <v>Node_y=[0.2,0.35,0.5,0.6,0.7,0.8]</v>
      </c>
    </row>
    <row r="10" spans="1:28" x14ac:dyDescent="0.2">
      <c r="A10" t="s">
        <v>140</v>
      </c>
      <c r="B10">
        <v>6</v>
      </c>
      <c r="C10" t="s">
        <v>141</v>
      </c>
      <c r="D10">
        <f>ISNUMBER(SEARCH('Fig_3a_Sankey data'!$C10,VLOOKUP(D$1,$A$128:$C$136,2,FALSE)))*1</f>
        <v>0</v>
      </c>
      <c r="E10">
        <f>ISNUMBER(SEARCH('Fig_3a_Sankey data'!$C10,VLOOKUP(E$1,$A$128:$C$136,2,FALSE)))*1</f>
        <v>0</v>
      </c>
      <c r="F10">
        <f>ISNUMBER(SEARCH('Fig_3a_Sankey data'!$C10,VLOOKUP(F$1,$A$128:$C$136,2,FALSE)))*1</f>
        <v>0</v>
      </c>
      <c r="G10">
        <f>ISNUMBER(SEARCH('Fig_3a_Sankey data'!$C10,VLOOKUP(G$1,$A$128:$C$136,2,FALSE)))*1</f>
        <v>0</v>
      </c>
      <c r="H10">
        <f>ISNUMBER(SEARCH('Fig_3a_Sankey data'!$C10,VLOOKUP(H$1,$A$128:$C$136,2,FALSE)))*1</f>
        <v>0</v>
      </c>
      <c r="I10">
        <f>ISNUMBER(SEARCH('Fig_3a_Sankey data'!$C10,VLOOKUP(I$1,$A$128:$C$136,2,FALSE)))*1</f>
        <v>0</v>
      </c>
      <c r="J10">
        <f>ISNUMBER(SEARCH('Fig_3a_Sankey data'!$C10,VLOOKUP(J$1,$A$128:$C$136,2,FALSE)))*1</f>
        <v>0</v>
      </c>
      <c r="K10">
        <f>ISNUMBER(SEARCH('Fig_3a_Sankey data'!$C10,VLOOKUP(K$1,$A$128:$C$136,2,FALSE)))*1</f>
        <v>0</v>
      </c>
      <c r="L10">
        <f>ISNUMBER(SEARCH('Fig_3a_Sankey data'!$C10,VLOOKUP(L$1,$A$128:$C$136,2,FALSE)))*1</f>
        <v>1</v>
      </c>
      <c r="Z10" t="s">
        <v>437</v>
      </c>
      <c r="AA10" t="str">
        <f>_xlfn.TEXTJOIN(",",TRUE,N18:N26)</f>
        <v>5.651841564444209,3.360882005081055,3.0097667262613657,2.934537562706802,2.8410387712228986,2.4046532032132246,2.1916457696594462,2.038554170872727,1.8802359868110896</v>
      </c>
      <c r="AB10" t="str">
        <f t="shared" si="6"/>
        <v>Score =[5.651841564444209,3.360882005081055,3.0097667262613657,2.934537562706802,2.8410387712228986,2.4046532032132246,2.1916457696594462,2.038554170872727,1.8802359868110896]</v>
      </c>
    </row>
    <row r="11" spans="1:28" x14ac:dyDescent="0.2">
      <c r="A11" t="s">
        <v>142</v>
      </c>
      <c r="B11">
        <v>6</v>
      </c>
      <c r="C11" t="s">
        <v>143</v>
      </c>
      <c r="D11">
        <f>ISNUMBER(SEARCH('Fig_3a_Sankey data'!$C11,VLOOKUP(D$1,$A$128:$C$136,2,FALSE)))*1</f>
        <v>0</v>
      </c>
      <c r="E11">
        <f>ISNUMBER(SEARCH('Fig_3a_Sankey data'!$C11,VLOOKUP(E$1,$A$128:$C$136,2,FALSE)))*1</f>
        <v>0</v>
      </c>
      <c r="F11">
        <f>ISNUMBER(SEARCH('Fig_3a_Sankey data'!$C11,VLOOKUP(F$1,$A$128:$C$136,2,FALSE)))*1</f>
        <v>0</v>
      </c>
      <c r="G11">
        <f>ISNUMBER(SEARCH('Fig_3a_Sankey data'!$C11,VLOOKUP(G$1,$A$128:$C$136,2,FALSE)))*1</f>
        <v>0</v>
      </c>
      <c r="H11">
        <f>ISNUMBER(SEARCH('Fig_3a_Sankey data'!$C11,VLOOKUP(H$1,$A$128:$C$136,2,FALSE)))*1</f>
        <v>0</v>
      </c>
      <c r="I11">
        <f>ISNUMBER(SEARCH('Fig_3a_Sankey data'!$C11,VLOOKUP(I$1,$A$128:$C$136,2,FALSE)))*1</f>
        <v>0</v>
      </c>
      <c r="J11">
        <f>ISNUMBER(SEARCH('Fig_3a_Sankey data'!$C11,VLOOKUP(J$1,$A$128:$C$136,2,FALSE)))*1</f>
        <v>0</v>
      </c>
      <c r="K11">
        <f>ISNUMBER(SEARCH('Fig_3a_Sankey data'!$C11,VLOOKUP(K$1,$A$128:$C$136,2,FALSE)))*1</f>
        <v>0</v>
      </c>
      <c r="L11">
        <f>ISNUMBER(SEARCH('Fig_3a_Sankey data'!$C11,VLOOKUP(L$1,$A$128:$C$136,2,FALSE)))*1</f>
        <v>1</v>
      </c>
      <c r="P11" t="s">
        <v>384</v>
      </c>
      <c r="Q11" t="s">
        <v>385</v>
      </c>
      <c r="S11" t="s">
        <v>386</v>
      </c>
      <c r="T11" t="s">
        <v>436</v>
      </c>
      <c r="U11" t="s">
        <v>387</v>
      </c>
      <c r="V11" t="s">
        <v>388</v>
      </c>
      <c r="W11" t="s">
        <v>389</v>
      </c>
      <c r="X11" t="s">
        <v>390</v>
      </c>
      <c r="Y11" t="s">
        <v>391</v>
      </c>
      <c r="Z11" t="s">
        <v>392</v>
      </c>
      <c r="AA11" t="s">
        <v>393</v>
      </c>
      <c r="AB11" t="s">
        <v>394</v>
      </c>
    </row>
    <row r="12" spans="1:28" x14ac:dyDescent="0.2">
      <c r="A12" t="s">
        <v>144</v>
      </c>
      <c r="B12">
        <v>6</v>
      </c>
      <c r="C12" t="s">
        <v>145</v>
      </c>
      <c r="D12">
        <f>ISNUMBER(SEARCH('Fig_3a_Sankey data'!$C12,VLOOKUP(D$1,$A$128:$C$136,2,FALSE)))*1</f>
        <v>0</v>
      </c>
      <c r="E12">
        <f>ISNUMBER(SEARCH('Fig_3a_Sankey data'!$C12,VLOOKUP(E$1,$A$128:$C$136,2,FALSE)))*1</f>
        <v>0</v>
      </c>
      <c r="F12">
        <f>ISNUMBER(SEARCH('Fig_3a_Sankey data'!$C12,VLOOKUP(F$1,$A$128:$C$136,2,FALSE)))*1</f>
        <v>0</v>
      </c>
      <c r="G12">
        <f>ISNUMBER(SEARCH('Fig_3a_Sankey data'!$C12,VLOOKUP(G$1,$A$128:$C$136,2,FALSE)))*1</f>
        <v>0</v>
      </c>
      <c r="H12">
        <f>ISNUMBER(SEARCH('Fig_3a_Sankey data'!$C12,VLOOKUP(H$1,$A$128:$C$136,2,FALSE)))*1</f>
        <v>0</v>
      </c>
      <c r="I12">
        <f>ISNUMBER(SEARCH('Fig_3a_Sankey data'!$C12,VLOOKUP(I$1,$A$128:$C$136,2,FALSE)))*1</f>
        <v>0</v>
      </c>
      <c r="J12">
        <f>ISNUMBER(SEARCH('Fig_3a_Sankey data'!$C12,VLOOKUP(J$1,$A$128:$C$136,2,FALSE)))*1</f>
        <v>0</v>
      </c>
      <c r="K12">
        <f>ISNUMBER(SEARCH('Fig_3a_Sankey data'!$C12,VLOOKUP(K$1,$A$128:$C$136,2,FALSE)))*1</f>
        <v>0</v>
      </c>
      <c r="L12">
        <f>ISNUMBER(SEARCH('Fig_3a_Sankey data'!$C12,VLOOKUP(L$1,$A$128:$C$136,2,FALSE)))*1</f>
        <v>1</v>
      </c>
      <c r="P12" t="s">
        <v>395</v>
      </c>
      <c r="Q12" t="s">
        <v>396</v>
      </c>
      <c r="R12">
        <f>N2-1</f>
        <v>5</v>
      </c>
      <c r="S12" t="str">
        <f>_xlfn.CONCAT("'",Q12,"'")</f>
        <v>'Cluster #1'</v>
      </c>
      <c r="T12" t="str">
        <f t="shared" ref="T12:T17" si="8">CONCATENATE("'#",P12,"'")</f>
        <v>'#a4133c'</v>
      </c>
      <c r="U12">
        <v>0.1</v>
      </c>
      <c r="V12">
        <v>0.2</v>
      </c>
      <c r="W12">
        <v>1</v>
      </c>
      <c r="X12">
        <v>7</v>
      </c>
      <c r="Y12">
        <f t="shared" ref="Y12:Y17" si="9">R12</f>
        <v>5</v>
      </c>
      <c r="Z12">
        <v>6</v>
      </c>
      <c r="AA12">
        <f>O2</f>
        <v>2</v>
      </c>
      <c r="AB12" t="str">
        <f>T17</f>
        <v>'#014f86'</v>
      </c>
    </row>
    <row r="13" spans="1:28" x14ac:dyDescent="0.2">
      <c r="A13" t="s">
        <v>146</v>
      </c>
      <c r="B13">
        <v>6</v>
      </c>
      <c r="C13" t="s">
        <v>147</v>
      </c>
      <c r="D13">
        <f>ISNUMBER(SEARCH('Fig_3a_Sankey data'!$C13,VLOOKUP(D$1,$A$128:$C$136,2,FALSE)))*1</f>
        <v>1</v>
      </c>
      <c r="E13">
        <f>ISNUMBER(SEARCH('Fig_3a_Sankey data'!$C13,VLOOKUP(E$1,$A$128:$C$136,2,FALSE)))*1</f>
        <v>0</v>
      </c>
      <c r="F13">
        <f>ISNUMBER(SEARCH('Fig_3a_Sankey data'!$C13,VLOOKUP(F$1,$A$128:$C$136,2,FALSE)))*1</f>
        <v>0</v>
      </c>
      <c r="G13">
        <f>ISNUMBER(SEARCH('Fig_3a_Sankey data'!$C13,VLOOKUP(G$1,$A$128:$C$136,2,FALSE)))*1</f>
        <v>0</v>
      </c>
      <c r="H13">
        <f>ISNUMBER(SEARCH('Fig_3a_Sankey data'!$C13,VLOOKUP(H$1,$A$128:$C$136,2,FALSE)))*1</f>
        <v>0</v>
      </c>
      <c r="I13">
        <f>ISNUMBER(SEARCH('Fig_3a_Sankey data'!$C13,VLOOKUP(I$1,$A$128:$C$136,2,FALSE)))*1</f>
        <v>0</v>
      </c>
      <c r="J13">
        <f>ISNUMBER(SEARCH('Fig_3a_Sankey data'!$C13,VLOOKUP(J$1,$A$128:$C$136,2,FALSE)))*1</f>
        <v>0</v>
      </c>
      <c r="K13">
        <f>ISNUMBER(SEARCH('Fig_3a_Sankey data'!$C13,VLOOKUP(K$1,$A$128:$C$136,2,FALSE)))*1</f>
        <v>0</v>
      </c>
      <c r="L13">
        <f>ISNUMBER(SEARCH('Fig_3a_Sankey data'!$C13,VLOOKUP(L$1,$A$128:$C$136,2,FALSE)))*1</f>
        <v>0</v>
      </c>
      <c r="P13" t="s">
        <v>397</v>
      </c>
      <c r="Q13" t="s">
        <v>398</v>
      </c>
      <c r="R13">
        <f t="shared" ref="R13:R17" si="10">N3-1</f>
        <v>4</v>
      </c>
      <c r="S13" t="str">
        <f t="shared" ref="S13:S26" si="11">_xlfn.CONCAT("'",Q13,"'")</f>
        <v>'Cluster #2'</v>
      </c>
      <c r="T13" t="str">
        <f t="shared" si="8"/>
        <v>'#ff4d6d'</v>
      </c>
      <c r="U13">
        <v>0.1</v>
      </c>
      <c r="V13">
        <v>0.35</v>
      </c>
      <c r="W13">
        <v>1</v>
      </c>
      <c r="X13">
        <v>8</v>
      </c>
      <c r="Y13">
        <f t="shared" si="9"/>
        <v>4</v>
      </c>
      <c r="Z13">
        <v>6</v>
      </c>
      <c r="AA13">
        <f t="shared" ref="AA13:AA17" si="12">O3</f>
        <v>3</v>
      </c>
      <c r="AB13" t="str">
        <f>T16</f>
        <v>'#468faf'</v>
      </c>
    </row>
    <row r="14" spans="1:28" x14ac:dyDescent="0.2">
      <c r="A14" t="s">
        <v>148</v>
      </c>
      <c r="B14">
        <v>6</v>
      </c>
      <c r="C14" t="s">
        <v>149</v>
      </c>
      <c r="D14">
        <f>ISNUMBER(SEARCH('Fig_3a_Sankey data'!$C14,VLOOKUP(D$1,$A$128:$C$136,2,FALSE)))*1</f>
        <v>0</v>
      </c>
      <c r="E14">
        <f>ISNUMBER(SEARCH('Fig_3a_Sankey data'!$C14,VLOOKUP(E$1,$A$128:$C$136,2,FALSE)))*1</f>
        <v>0</v>
      </c>
      <c r="F14">
        <f>ISNUMBER(SEARCH('Fig_3a_Sankey data'!$C14,VLOOKUP(F$1,$A$128:$C$136,2,FALSE)))*1</f>
        <v>0</v>
      </c>
      <c r="G14">
        <f>ISNUMBER(SEARCH('Fig_3a_Sankey data'!$C14,VLOOKUP(G$1,$A$128:$C$136,2,FALSE)))*1</f>
        <v>0</v>
      </c>
      <c r="H14">
        <f>ISNUMBER(SEARCH('Fig_3a_Sankey data'!$C14,VLOOKUP(H$1,$A$128:$C$136,2,FALSE)))*1</f>
        <v>0</v>
      </c>
      <c r="I14">
        <f>ISNUMBER(SEARCH('Fig_3a_Sankey data'!$C14,VLOOKUP(I$1,$A$128:$C$136,2,FALSE)))*1</f>
        <v>0</v>
      </c>
      <c r="J14">
        <f>ISNUMBER(SEARCH('Fig_3a_Sankey data'!$C14,VLOOKUP(J$1,$A$128:$C$136,2,FALSE)))*1</f>
        <v>0</v>
      </c>
      <c r="K14">
        <f>ISNUMBER(SEARCH('Fig_3a_Sankey data'!$C14,VLOOKUP(K$1,$A$128:$C$136,2,FALSE)))*1</f>
        <v>0</v>
      </c>
      <c r="L14">
        <f>ISNUMBER(SEARCH('Fig_3a_Sankey data'!$C14,VLOOKUP(L$1,$A$128:$C$136,2,FALSE)))*1</f>
        <v>0</v>
      </c>
      <c r="P14" t="s">
        <v>399</v>
      </c>
      <c r="Q14" t="s">
        <v>400</v>
      </c>
      <c r="R14">
        <f t="shared" si="10"/>
        <v>3</v>
      </c>
      <c r="S14" t="str">
        <f t="shared" si="11"/>
        <v>'Cluster #3'</v>
      </c>
      <c r="T14" t="str">
        <f t="shared" si="8"/>
        <v>'#ffb3c1'</v>
      </c>
      <c r="U14">
        <v>0.1</v>
      </c>
      <c r="V14">
        <v>0.5</v>
      </c>
      <c r="W14">
        <v>1</v>
      </c>
      <c r="X14">
        <v>9</v>
      </c>
      <c r="Y14">
        <f t="shared" si="9"/>
        <v>3</v>
      </c>
      <c r="Z14">
        <v>6</v>
      </c>
      <c r="AA14">
        <f t="shared" si="12"/>
        <v>1</v>
      </c>
      <c r="AB14" t="str">
        <f>T15</f>
        <v>'#89c2d9'</v>
      </c>
    </row>
    <row r="15" spans="1:28" x14ac:dyDescent="0.2">
      <c r="A15" t="s">
        <v>150</v>
      </c>
      <c r="B15">
        <v>6</v>
      </c>
      <c r="C15" t="s">
        <v>151</v>
      </c>
      <c r="D15">
        <f>ISNUMBER(SEARCH('Fig_3a_Sankey data'!$C15,VLOOKUP(D$1,$A$128:$C$136,2,FALSE)))*1</f>
        <v>0</v>
      </c>
      <c r="E15">
        <f>ISNUMBER(SEARCH('Fig_3a_Sankey data'!$C15,VLOOKUP(E$1,$A$128:$C$136,2,FALSE)))*1</f>
        <v>0</v>
      </c>
      <c r="F15">
        <f>ISNUMBER(SEARCH('Fig_3a_Sankey data'!$C15,VLOOKUP(F$1,$A$128:$C$136,2,FALSE)))*1</f>
        <v>0</v>
      </c>
      <c r="G15">
        <f>ISNUMBER(SEARCH('Fig_3a_Sankey data'!$C15,VLOOKUP(G$1,$A$128:$C$136,2,FALSE)))*1</f>
        <v>0</v>
      </c>
      <c r="H15">
        <f>ISNUMBER(SEARCH('Fig_3a_Sankey data'!$C15,VLOOKUP(H$1,$A$128:$C$136,2,FALSE)))*1</f>
        <v>0</v>
      </c>
      <c r="I15">
        <f>ISNUMBER(SEARCH('Fig_3a_Sankey data'!$C15,VLOOKUP(I$1,$A$128:$C$136,2,FALSE)))*1</f>
        <v>0</v>
      </c>
      <c r="J15">
        <f>ISNUMBER(SEARCH('Fig_3a_Sankey data'!$C15,VLOOKUP(J$1,$A$128:$C$136,2,FALSE)))*1</f>
        <v>0</v>
      </c>
      <c r="K15">
        <f>ISNUMBER(SEARCH('Fig_3a_Sankey data'!$C15,VLOOKUP(K$1,$A$128:$C$136,2,FALSE)))*1</f>
        <v>0</v>
      </c>
      <c r="L15">
        <f>ISNUMBER(SEARCH('Fig_3a_Sankey data'!$C15,VLOOKUP(L$1,$A$128:$C$136,2,FALSE)))*1</f>
        <v>0</v>
      </c>
      <c r="P15" t="s">
        <v>401</v>
      </c>
      <c r="Q15" t="s">
        <v>402</v>
      </c>
      <c r="R15">
        <f t="shared" si="10"/>
        <v>2</v>
      </c>
      <c r="S15" t="str">
        <f t="shared" si="11"/>
        <v>'Cluster #4'</v>
      </c>
      <c r="T15" t="str">
        <f t="shared" si="8"/>
        <v>'#89c2d9'</v>
      </c>
      <c r="U15">
        <v>0.1</v>
      </c>
      <c r="V15">
        <v>0.6</v>
      </c>
      <c r="W15">
        <v>1</v>
      </c>
      <c r="X15">
        <v>10</v>
      </c>
      <c r="Y15">
        <f t="shared" si="9"/>
        <v>2</v>
      </c>
      <c r="Z15">
        <v>6</v>
      </c>
      <c r="AA15">
        <f t="shared" si="12"/>
        <v>2</v>
      </c>
      <c r="AB15" t="str">
        <f>T14</f>
        <v>'#ffb3c1'</v>
      </c>
    </row>
    <row r="16" spans="1:28" x14ac:dyDescent="0.2">
      <c r="A16" t="s">
        <v>152</v>
      </c>
      <c r="B16">
        <v>6</v>
      </c>
      <c r="C16" t="s">
        <v>153</v>
      </c>
      <c r="D16">
        <f>ISNUMBER(SEARCH('Fig_3a_Sankey data'!$C16,VLOOKUP(D$1,$A$128:$C$136,2,FALSE)))*1</f>
        <v>0</v>
      </c>
      <c r="E16">
        <f>ISNUMBER(SEARCH('Fig_3a_Sankey data'!$C16,VLOOKUP(E$1,$A$128:$C$136,2,FALSE)))*1</f>
        <v>0</v>
      </c>
      <c r="F16">
        <f>ISNUMBER(SEARCH('Fig_3a_Sankey data'!$C16,VLOOKUP(F$1,$A$128:$C$136,2,FALSE)))*1</f>
        <v>0</v>
      </c>
      <c r="G16">
        <f>ISNUMBER(SEARCH('Fig_3a_Sankey data'!$C16,VLOOKUP(G$1,$A$128:$C$136,2,FALSE)))*1</f>
        <v>0</v>
      </c>
      <c r="H16">
        <f>ISNUMBER(SEARCH('Fig_3a_Sankey data'!$C16,VLOOKUP(H$1,$A$128:$C$136,2,FALSE)))*1</f>
        <v>0</v>
      </c>
      <c r="I16">
        <f>ISNUMBER(SEARCH('Fig_3a_Sankey data'!$C16,VLOOKUP(I$1,$A$128:$C$136,2,FALSE)))*1</f>
        <v>0</v>
      </c>
      <c r="J16">
        <f>ISNUMBER(SEARCH('Fig_3a_Sankey data'!$C16,VLOOKUP(J$1,$A$128:$C$136,2,FALSE)))*1</f>
        <v>0</v>
      </c>
      <c r="K16">
        <f>ISNUMBER(SEARCH('Fig_3a_Sankey data'!$C16,VLOOKUP(K$1,$A$128:$C$136,2,FALSE)))*1</f>
        <v>0</v>
      </c>
      <c r="L16">
        <f>ISNUMBER(SEARCH('Fig_3a_Sankey data'!$C16,VLOOKUP(L$1,$A$128:$C$136,2,FALSE)))*1</f>
        <v>0</v>
      </c>
      <c r="P16" t="s">
        <v>403</v>
      </c>
      <c r="Q16" t="s">
        <v>404</v>
      </c>
      <c r="R16">
        <f t="shared" si="10"/>
        <v>1</v>
      </c>
      <c r="S16" t="str">
        <f t="shared" si="11"/>
        <v>'Cluster #5'</v>
      </c>
      <c r="T16" t="str">
        <f t="shared" si="8"/>
        <v>'#468faf'</v>
      </c>
      <c r="U16">
        <v>0.1</v>
      </c>
      <c r="V16">
        <v>0.7</v>
      </c>
      <c r="W16">
        <v>1</v>
      </c>
      <c r="X16">
        <v>11</v>
      </c>
      <c r="Y16">
        <f t="shared" si="9"/>
        <v>1</v>
      </c>
      <c r="Z16">
        <v>6</v>
      </c>
      <c r="AA16">
        <f t="shared" si="12"/>
        <v>4</v>
      </c>
      <c r="AB16" t="str">
        <f>T13</f>
        <v>'#ff4d6d'</v>
      </c>
    </row>
    <row r="17" spans="1:28" x14ac:dyDescent="0.2">
      <c r="A17" t="s">
        <v>154</v>
      </c>
      <c r="B17">
        <v>6</v>
      </c>
      <c r="C17" t="s">
        <v>155</v>
      </c>
      <c r="D17">
        <f>ISNUMBER(SEARCH('Fig_3a_Sankey data'!$C17,VLOOKUP(D$1,$A$128:$C$136,2,FALSE)))*1</f>
        <v>0</v>
      </c>
      <c r="E17">
        <f>ISNUMBER(SEARCH('Fig_3a_Sankey data'!$C17,VLOOKUP(E$1,$A$128:$C$136,2,FALSE)))*1</f>
        <v>0</v>
      </c>
      <c r="F17">
        <f>ISNUMBER(SEARCH('Fig_3a_Sankey data'!$C17,VLOOKUP(F$1,$A$128:$C$136,2,FALSE)))*1</f>
        <v>0</v>
      </c>
      <c r="G17">
        <f>ISNUMBER(SEARCH('Fig_3a_Sankey data'!$C17,VLOOKUP(G$1,$A$128:$C$136,2,FALSE)))*1</f>
        <v>0</v>
      </c>
      <c r="H17">
        <f>ISNUMBER(SEARCH('Fig_3a_Sankey data'!$C17,VLOOKUP(H$1,$A$128:$C$136,2,FALSE)))*1</f>
        <v>0</v>
      </c>
      <c r="I17">
        <f>ISNUMBER(SEARCH('Fig_3a_Sankey data'!$C17,VLOOKUP(I$1,$A$128:$C$136,2,FALSE)))*1</f>
        <v>0</v>
      </c>
      <c r="J17">
        <f>ISNUMBER(SEARCH('Fig_3a_Sankey data'!$C17,VLOOKUP(J$1,$A$128:$C$136,2,FALSE)))*1</f>
        <v>0</v>
      </c>
      <c r="K17">
        <f>ISNUMBER(SEARCH('Fig_3a_Sankey data'!$C17,VLOOKUP(K$1,$A$128:$C$136,2,FALSE)))*1</f>
        <v>0</v>
      </c>
      <c r="L17">
        <f>ISNUMBER(SEARCH('Fig_3a_Sankey data'!$C17,VLOOKUP(L$1,$A$128:$C$136,2,FALSE)))*1</f>
        <v>0</v>
      </c>
      <c r="N17" t="s">
        <v>382</v>
      </c>
      <c r="P17" t="s">
        <v>405</v>
      </c>
      <c r="Q17" t="s">
        <v>406</v>
      </c>
      <c r="R17">
        <f t="shared" si="10"/>
        <v>0</v>
      </c>
      <c r="S17" t="str">
        <f t="shared" si="11"/>
        <v>'Cluster #6'</v>
      </c>
      <c r="T17" t="str">
        <f t="shared" si="8"/>
        <v>'#014f86'</v>
      </c>
      <c r="U17">
        <v>0.1</v>
      </c>
      <c r="V17">
        <v>0.8</v>
      </c>
      <c r="W17">
        <v>1</v>
      </c>
      <c r="X17">
        <v>12</v>
      </c>
      <c r="Y17">
        <f t="shared" si="9"/>
        <v>0</v>
      </c>
      <c r="Z17">
        <v>6</v>
      </c>
      <c r="AA17">
        <f t="shared" si="12"/>
        <v>1</v>
      </c>
      <c r="AB17" t="str">
        <f>T12</f>
        <v>'#a4133c'</v>
      </c>
    </row>
    <row r="18" spans="1:28" x14ac:dyDescent="0.2">
      <c r="A18" t="s">
        <v>156</v>
      </c>
      <c r="B18">
        <v>6</v>
      </c>
      <c r="C18" t="s">
        <v>157</v>
      </c>
      <c r="D18">
        <f>ISNUMBER(SEARCH('Fig_3a_Sankey data'!$C18,VLOOKUP(D$1,$A$128:$C$136,2,FALSE)))*1</f>
        <v>0</v>
      </c>
      <c r="E18">
        <f>ISNUMBER(SEARCH('Fig_3a_Sankey data'!$C18,VLOOKUP(E$1,$A$128:$C$136,2,FALSE)))*1</f>
        <v>0</v>
      </c>
      <c r="F18">
        <f>ISNUMBER(SEARCH('Fig_3a_Sankey data'!$C18,VLOOKUP(F$1,$A$128:$C$136,2,FALSE)))*1</f>
        <v>0</v>
      </c>
      <c r="G18">
        <f>ISNUMBER(SEARCH('Fig_3a_Sankey data'!$C18,VLOOKUP(G$1,$A$128:$C$136,2,FALSE)))*1</f>
        <v>0</v>
      </c>
      <c r="H18">
        <f>ISNUMBER(SEARCH('Fig_3a_Sankey data'!$C18,VLOOKUP(H$1,$A$128:$C$136,2,FALSE)))*1</f>
        <v>0</v>
      </c>
      <c r="I18">
        <f>ISNUMBER(SEARCH('Fig_3a_Sankey data'!$C18,VLOOKUP(I$1,$A$128:$C$136,2,FALSE)))*1</f>
        <v>0</v>
      </c>
      <c r="J18">
        <f>ISNUMBER(SEARCH('Fig_3a_Sankey data'!$C18,VLOOKUP(J$1,$A$128:$C$136,2,FALSE)))*1</f>
        <v>0</v>
      </c>
      <c r="K18">
        <f>ISNUMBER(SEARCH('Fig_3a_Sankey data'!$C18,VLOOKUP(K$1,$A$128:$C$136,2,FALSE)))*1</f>
        <v>0</v>
      </c>
      <c r="L18">
        <f>ISNUMBER(SEARCH('Fig_3a_Sankey data'!$C18,VLOOKUP(L$1,$A$128:$C$136,2,FALSE)))*1</f>
        <v>0</v>
      </c>
      <c r="M18" t="s">
        <v>372</v>
      </c>
      <c r="N18" t="s">
        <v>427</v>
      </c>
      <c r="O18">
        <v>0.1</v>
      </c>
      <c r="P18" t="s">
        <v>407</v>
      </c>
      <c r="Q18" t="s">
        <v>411</v>
      </c>
      <c r="R18">
        <v>6</v>
      </c>
      <c r="S18" t="str">
        <f t="shared" si="11"/>
        <v>'Deubiquitination'</v>
      </c>
      <c r="W18">
        <v>1</v>
      </c>
      <c r="X18">
        <v>13</v>
      </c>
      <c r="Y18">
        <f>Y12</f>
        <v>5</v>
      </c>
      <c r="Z18">
        <f>Z12+1</f>
        <v>7</v>
      </c>
      <c r="AA18">
        <f>P2</f>
        <v>1</v>
      </c>
      <c r="AB18" t="str">
        <f>AB12</f>
        <v>'#014f86'</v>
      </c>
    </row>
    <row r="19" spans="1:28" x14ac:dyDescent="0.2">
      <c r="A19" t="s">
        <v>158</v>
      </c>
      <c r="B19">
        <v>5</v>
      </c>
      <c r="C19" t="s">
        <v>159</v>
      </c>
      <c r="D19">
        <f>ISNUMBER(SEARCH('Fig_3a_Sankey data'!$C19,VLOOKUP(D$1,$A$128:$C$136,2,FALSE)))*1</f>
        <v>1</v>
      </c>
      <c r="E19">
        <f>ISNUMBER(SEARCH('Fig_3a_Sankey data'!$C19,VLOOKUP(E$1,$A$128:$C$136,2,FALSE)))*1</f>
        <v>0</v>
      </c>
      <c r="F19">
        <f>ISNUMBER(SEARCH('Fig_3a_Sankey data'!$C19,VLOOKUP(F$1,$A$128:$C$136,2,FALSE)))*1</f>
        <v>0</v>
      </c>
      <c r="G19">
        <f>ISNUMBER(SEARCH('Fig_3a_Sankey data'!$C19,VLOOKUP(G$1,$A$128:$C$136,2,FALSE)))*1</f>
        <v>0</v>
      </c>
      <c r="H19">
        <f>ISNUMBER(SEARCH('Fig_3a_Sankey data'!$C19,VLOOKUP(H$1,$A$128:$C$136,2,FALSE)))*1</f>
        <v>0</v>
      </c>
      <c r="I19">
        <f>ISNUMBER(SEARCH('Fig_3a_Sankey data'!$C19,VLOOKUP(I$1,$A$128:$C$136,2,FALSE)))*1</f>
        <v>0</v>
      </c>
      <c r="J19">
        <f>ISNUMBER(SEARCH('Fig_3a_Sankey data'!$C19,VLOOKUP(J$1,$A$128:$C$136,2,FALSE)))*1</f>
        <v>0</v>
      </c>
      <c r="K19">
        <f>ISNUMBER(SEARCH('Fig_3a_Sankey data'!$C19,VLOOKUP(K$1,$A$128:$C$136,2,FALSE)))*1</f>
        <v>0</v>
      </c>
      <c r="L19">
        <f>ISNUMBER(SEARCH('Fig_3a_Sankey data'!$C19,VLOOKUP(L$1,$A$128:$C$136,2,FALSE)))*1</f>
        <v>0</v>
      </c>
      <c r="M19" t="s">
        <v>373</v>
      </c>
      <c r="N19" t="s">
        <v>428</v>
      </c>
      <c r="O19">
        <v>0.2</v>
      </c>
      <c r="P19" t="s">
        <v>408</v>
      </c>
      <c r="Q19" t="s">
        <v>438</v>
      </c>
      <c r="R19">
        <v>7</v>
      </c>
      <c r="S19" t="str">
        <f t="shared" si="11"/>
        <v>'Autophagy &amp; Protein sorting'</v>
      </c>
      <c r="W19">
        <v>1</v>
      </c>
      <c r="X19">
        <v>14</v>
      </c>
      <c r="Y19">
        <f t="shared" ref="Y19:Y65" si="13">Y13</f>
        <v>4</v>
      </c>
      <c r="Z19">
        <f t="shared" ref="Z19:Z65" si="14">Z13+1</f>
        <v>7</v>
      </c>
      <c r="AA19">
        <f t="shared" ref="AA19:AA23" si="15">P3</f>
        <v>1</v>
      </c>
      <c r="AB19" t="str">
        <f t="shared" ref="AB19:AB65" si="16">AB13</f>
        <v>'#468faf'</v>
      </c>
    </row>
    <row r="20" spans="1:28" x14ac:dyDescent="0.2">
      <c r="A20" t="s">
        <v>160</v>
      </c>
      <c r="B20">
        <v>5</v>
      </c>
      <c r="C20" t="s">
        <v>161</v>
      </c>
      <c r="D20">
        <f>ISNUMBER(SEARCH('Fig_3a_Sankey data'!$C20,VLOOKUP(D$1,$A$128:$C$136,2,FALSE)))*1</f>
        <v>0</v>
      </c>
      <c r="E20">
        <f>ISNUMBER(SEARCH('Fig_3a_Sankey data'!$C20,VLOOKUP(E$1,$A$128:$C$136,2,FALSE)))*1</f>
        <v>0</v>
      </c>
      <c r="F20">
        <f>ISNUMBER(SEARCH('Fig_3a_Sankey data'!$C20,VLOOKUP(F$1,$A$128:$C$136,2,FALSE)))*1</f>
        <v>0</v>
      </c>
      <c r="G20">
        <f>ISNUMBER(SEARCH('Fig_3a_Sankey data'!$C20,VLOOKUP(G$1,$A$128:$C$136,2,FALSE)))*1</f>
        <v>0</v>
      </c>
      <c r="H20">
        <f>ISNUMBER(SEARCH('Fig_3a_Sankey data'!$C20,VLOOKUP(H$1,$A$128:$C$136,2,FALSE)))*1</f>
        <v>0</v>
      </c>
      <c r="I20">
        <f>ISNUMBER(SEARCH('Fig_3a_Sankey data'!$C20,VLOOKUP(I$1,$A$128:$C$136,2,FALSE)))*1</f>
        <v>0</v>
      </c>
      <c r="J20">
        <f>ISNUMBER(SEARCH('Fig_3a_Sankey data'!$C20,VLOOKUP(J$1,$A$128:$C$136,2,FALSE)))*1</f>
        <v>0</v>
      </c>
      <c r="K20">
        <f>ISNUMBER(SEARCH('Fig_3a_Sankey data'!$C20,VLOOKUP(K$1,$A$128:$C$136,2,FALSE)))*1</f>
        <v>0</v>
      </c>
      <c r="L20">
        <f>ISNUMBER(SEARCH('Fig_3a_Sankey data'!$C20,VLOOKUP(L$1,$A$128:$C$136,2,FALSE)))*1</f>
        <v>0</v>
      </c>
      <c r="M20" t="s">
        <v>374</v>
      </c>
      <c r="N20" t="s">
        <v>429</v>
      </c>
      <c r="O20">
        <v>0.3</v>
      </c>
      <c r="P20" t="s">
        <v>408</v>
      </c>
      <c r="Q20" t="s">
        <v>426</v>
      </c>
      <c r="R20">
        <v>8</v>
      </c>
      <c r="S20" t="str">
        <f t="shared" si="11"/>
        <v>'Protein unfolding &amp; refolding'</v>
      </c>
      <c r="W20">
        <v>1</v>
      </c>
      <c r="X20">
        <v>15</v>
      </c>
      <c r="Y20">
        <f t="shared" si="13"/>
        <v>3</v>
      </c>
      <c r="Z20">
        <f t="shared" si="14"/>
        <v>7</v>
      </c>
      <c r="AA20">
        <f t="shared" si="15"/>
        <v>0</v>
      </c>
      <c r="AB20" t="str">
        <f t="shared" si="16"/>
        <v>'#89c2d9'</v>
      </c>
    </row>
    <row r="21" spans="1:28" x14ac:dyDescent="0.2">
      <c r="A21" t="s">
        <v>162</v>
      </c>
      <c r="B21">
        <v>5</v>
      </c>
      <c r="C21" t="s">
        <v>163</v>
      </c>
      <c r="D21">
        <f>ISNUMBER(SEARCH('Fig_3a_Sankey data'!$C21,VLOOKUP(D$1,$A$128:$C$136,2,FALSE)))*1</f>
        <v>0</v>
      </c>
      <c r="E21">
        <f>ISNUMBER(SEARCH('Fig_3a_Sankey data'!$C21,VLOOKUP(E$1,$A$128:$C$136,2,FALSE)))*1</f>
        <v>0</v>
      </c>
      <c r="F21">
        <f>ISNUMBER(SEARCH('Fig_3a_Sankey data'!$C21,VLOOKUP(F$1,$A$128:$C$136,2,FALSE)))*1</f>
        <v>0</v>
      </c>
      <c r="G21">
        <f>ISNUMBER(SEARCH('Fig_3a_Sankey data'!$C21,VLOOKUP(G$1,$A$128:$C$136,2,FALSE)))*1</f>
        <v>0</v>
      </c>
      <c r="H21">
        <f>ISNUMBER(SEARCH('Fig_3a_Sankey data'!$C21,VLOOKUP(H$1,$A$128:$C$136,2,FALSE)))*1</f>
        <v>0</v>
      </c>
      <c r="I21">
        <f>ISNUMBER(SEARCH('Fig_3a_Sankey data'!$C21,VLOOKUP(I$1,$A$128:$C$136,2,FALSE)))*1</f>
        <v>0</v>
      </c>
      <c r="J21">
        <f>ISNUMBER(SEARCH('Fig_3a_Sankey data'!$C21,VLOOKUP(J$1,$A$128:$C$136,2,FALSE)))*1</f>
        <v>0</v>
      </c>
      <c r="K21">
        <f>ISNUMBER(SEARCH('Fig_3a_Sankey data'!$C21,VLOOKUP(K$1,$A$128:$C$136,2,FALSE)))*1</f>
        <v>0</v>
      </c>
      <c r="L21">
        <f>ISNUMBER(SEARCH('Fig_3a_Sankey data'!$C21,VLOOKUP(L$1,$A$128:$C$136,2,FALSE)))*1</f>
        <v>0</v>
      </c>
      <c r="M21" t="s">
        <v>375</v>
      </c>
      <c r="N21" t="s">
        <v>430</v>
      </c>
      <c r="O21">
        <v>0.4</v>
      </c>
      <c r="P21" t="s">
        <v>409</v>
      </c>
      <c r="Q21" t="s">
        <v>412</v>
      </c>
      <c r="R21">
        <v>9</v>
      </c>
      <c r="S21" t="str">
        <f t="shared" si="11"/>
        <v>'Endosomal transport'</v>
      </c>
      <c r="W21">
        <v>1</v>
      </c>
      <c r="X21">
        <v>16</v>
      </c>
      <c r="Y21">
        <f t="shared" si="13"/>
        <v>2</v>
      </c>
      <c r="Z21">
        <f t="shared" si="14"/>
        <v>7</v>
      </c>
      <c r="AA21">
        <f t="shared" si="15"/>
        <v>0</v>
      </c>
      <c r="AB21" t="str">
        <f t="shared" si="16"/>
        <v>'#ffb3c1'</v>
      </c>
    </row>
    <row r="22" spans="1:28" x14ac:dyDescent="0.2">
      <c r="A22" t="s">
        <v>164</v>
      </c>
      <c r="B22">
        <v>5</v>
      </c>
      <c r="C22" t="s">
        <v>165</v>
      </c>
      <c r="D22">
        <f>ISNUMBER(SEARCH('Fig_3a_Sankey data'!$C22,VLOOKUP(D$1,$A$128:$C$136,2,FALSE)))*1</f>
        <v>0</v>
      </c>
      <c r="E22">
        <f>ISNUMBER(SEARCH('Fig_3a_Sankey data'!$C22,VLOOKUP(E$1,$A$128:$C$136,2,FALSE)))*1</f>
        <v>0</v>
      </c>
      <c r="F22">
        <f>ISNUMBER(SEARCH('Fig_3a_Sankey data'!$C22,VLOOKUP(F$1,$A$128:$C$136,2,FALSE)))*1</f>
        <v>0</v>
      </c>
      <c r="G22">
        <f>ISNUMBER(SEARCH('Fig_3a_Sankey data'!$C22,VLOOKUP(G$1,$A$128:$C$136,2,FALSE)))*1</f>
        <v>0</v>
      </c>
      <c r="H22">
        <f>ISNUMBER(SEARCH('Fig_3a_Sankey data'!$C22,VLOOKUP(H$1,$A$128:$C$136,2,FALSE)))*1</f>
        <v>0</v>
      </c>
      <c r="I22">
        <f>ISNUMBER(SEARCH('Fig_3a_Sankey data'!$C22,VLOOKUP(I$1,$A$128:$C$136,2,FALSE)))*1</f>
        <v>0</v>
      </c>
      <c r="J22">
        <f>ISNUMBER(SEARCH('Fig_3a_Sankey data'!$C22,VLOOKUP(J$1,$A$128:$C$136,2,FALSE)))*1</f>
        <v>0</v>
      </c>
      <c r="K22">
        <f>ISNUMBER(SEARCH('Fig_3a_Sankey data'!$C22,VLOOKUP(K$1,$A$128:$C$136,2,FALSE)))*1</f>
        <v>0</v>
      </c>
      <c r="L22">
        <f>ISNUMBER(SEARCH('Fig_3a_Sankey data'!$C22,VLOOKUP(L$1,$A$128:$C$136,2,FALSE)))*1</f>
        <v>0</v>
      </c>
      <c r="M22" t="s">
        <v>376</v>
      </c>
      <c r="N22" t="s">
        <v>431</v>
      </c>
      <c r="O22">
        <v>0.5</v>
      </c>
      <c r="P22" t="s">
        <v>409</v>
      </c>
      <c r="Q22" t="s">
        <v>413</v>
      </c>
      <c r="R22">
        <v>10</v>
      </c>
      <c r="S22" t="str">
        <f t="shared" si="11"/>
        <v>'DNA repair'</v>
      </c>
      <c r="W22">
        <v>2</v>
      </c>
      <c r="X22">
        <v>7</v>
      </c>
      <c r="Y22">
        <f t="shared" si="13"/>
        <v>1</v>
      </c>
      <c r="Z22">
        <f t="shared" si="14"/>
        <v>7</v>
      </c>
      <c r="AA22">
        <f t="shared" si="15"/>
        <v>5</v>
      </c>
      <c r="AB22" t="str">
        <f t="shared" si="16"/>
        <v>'#ff4d6d'</v>
      </c>
    </row>
    <row r="23" spans="1:28" x14ac:dyDescent="0.2">
      <c r="A23" t="s">
        <v>166</v>
      </c>
      <c r="B23">
        <v>5</v>
      </c>
      <c r="C23" t="s">
        <v>167</v>
      </c>
      <c r="D23">
        <f>ISNUMBER(SEARCH('Fig_3a_Sankey data'!$C23,VLOOKUP(D$1,$A$128:$C$136,2,FALSE)))*1</f>
        <v>0</v>
      </c>
      <c r="E23">
        <f>ISNUMBER(SEARCH('Fig_3a_Sankey data'!$C23,VLOOKUP(E$1,$A$128:$C$136,2,FALSE)))*1</f>
        <v>0</v>
      </c>
      <c r="F23">
        <f>ISNUMBER(SEARCH('Fig_3a_Sankey data'!$C23,VLOOKUP(F$1,$A$128:$C$136,2,FALSE)))*1</f>
        <v>0</v>
      </c>
      <c r="G23">
        <f>ISNUMBER(SEARCH('Fig_3a_Sankey data'!$C23,VLOOKUP(G$1,$A$128:$C$136,2,FALSE)))*1</f>
        <v>0</v>
      </c>
      <c r="H23">
        <f>ISNUMBER(SEARCH('Fig_3a_Sankey data'!$C23,VLOOKUP(H$1,$A$128:$C$136,2,FALSE)))*1</f>
        <v>1</v>
      </c>
      <c r="I23">
        <f>ISNUMBER(SEARCH('Fig_3a_Sankey data'!$C23,VLOOKUP(I$1,$A$128:$C$136,2,FALSE)))*1</f>
        <v>1</v>
      </c>
      <c r="J23">
        <f>ISNUMBER(SEARCH('Fig_3a_Sankey data'!$C23,VLOOKUP(J$1,$A$128:$C$136,2,FALSE)))*1</f>
        <v>0</v>
      </c>
      <c r="K23">
        <f>ISNUMBER(SEARCH('Fig_3a_Sankey data'!$C23,VLOOKUP(K$1,$A$128:$C$136,2,FALSE)))*1</f>
        <v>0</v>
      </c>
      <c r="L23">
        <f>ISNUMBER(SEARCH('Fig_3a_Sankey data'!$C23,VLOOKUP(L$1,$A$128:$C$136,2,FALSE)))*1</f>
        <v>0</v>
      </c>
      <c r="M23" t="s">
        <v>377</v>
      </c>
      <c r="N23" t="s">
        <v>432</v>
      </c>
      <c r="O23">
        <v>0.6</v>
      </c>
      <c r="P23" t="s">
        <v>409</v>
      </c>
      <c r="Q23" t="s">
        <v>414</v>
      </c>
      <c r="R23">
        <v>11</v>
      </c>
      <c r="S23" t="str">
        <f t="shared" si="11"/>
        <v>'Ubiquitylation'</v>
      </c>
      <c r="W23">
        <v>2</v>
      </c>
      <c r="X23">
        <v>8</v>
      </c>
      <c r="Y23">
        <f t="shared" si="13"/>
        <v>0</v>
      </c>
      <c r="Z23">
        <f t="shared" si="14"/>
        <v>7</v>
      </c>
      <c r="AA23">
        <f t="shared" si="15"/>
        <v>10</v>
      </c>
      <c r="AB23" t="str">
        <f t="shared" si="16"/>
        <v>'#a4133c'</v>
      </c>
    </row>
    <row r="24" spans="1:28" x14ac:dyDescent="0.2">
      <c r="A24" t="s">
        <v>168</v>
      </c>
      <c r="B24">
        <v>5</v>
      </c>
      <c r="C24" t="s">
        <v>169</v>
      </c>
      <c r="D24">
        <f>ISNUMBER(SEARCH('Fig_3a_Sankey data'!$C24,VLOOKUP(D$1,$A$128:$C$136,2,FALSE)))*1</f>
        <v>0</v>
      </c>
      <c r="E24">
        <f>ISNUMBER(SEARCH('Fig_3a_Sankey data'!$C24,VLOOKUP(E$1,$A$128:$C$136,2,FALSE)))*1</f>
        <v>0</v>
      </c>
      <c r="F24">
        <f>ISNUMBER(SEARCH('Fig_3a_Sankey data'!$C24,VLOOKUP(F$1,$A$128:$C$136,2,FALSE)))*1</f>
        <v>0</v>
      </c>
      <c r="G24">
        <f>ISNUMBER(SEARCH('Fig_3a_Sankey data'!$C24,VLOOKUP(G$1,$A$128:$C$136,2,FALSE)))*1</f>
        <v>0</v>
      </c>
      <c r="H24">
        <f>ISNUMBER(SEARCH('Fig_3a_Sankey data'!$C24,VLOOKUP(H$1,$A$128:$C$136,2,FALSE)))*1</f>
        <v>0</v>
      </c>
      <c r="I24">
        <f>ISNUMBER(SEARCH('Fig_3a_Sankey data'!$C24,VLOOKUP(I$1,$A$128:$C$136,2,FALSE)))*1</f>
        <v>1</v>
      </c>
      <c r="J24">
        <f>ISNUMBER(SEARCH('Fig_3a_Sankey data'!$C24,VLOOKUP(J$1,$A$128:$C$136,2,FALSE)))*1</f>
        <v>0</v>
      </c>
      <c r="K24">
        <f>ISNUMBER(SEARCH('Fig_3a_Sankey data'!$C24,VLOOKUP(K$1,$A$128:$C$136,2,FALSE)))*1</f>
        <v>0</v>
      </c>
      <c r="L24">
        <f>ISNUMBER(SEARCH('Fig_3a_Sankey data'!$C24,VLOOKUP(L$1,$A$128:$C$136,2,FALSE)))*1</f>
        <v>0</v>
      </c>
      <c r="M24" t="s">
        <v>378</v>
      </c>
      <c r="N24" t="s">
        <v>433</v>
      </c>
      <c r="O24">
        <v>0.7</v>
      </c>
      <c r="P24" t="s">
        <v>410</v>
      </c>
      <c r="Q24" t="s">
        <v>415</v>
      </c>
      <c r="R24">
        <v>12</v>
      </c>
      <c r="S24" t="str">
        <f t="shared" si="11"/>
        <v>'Ribosome disassembly'</v>
      </c>
      <c r="W24">
        <v>2</v>
      </c>
      <c r="X24">
        <v>9</v>
      </c>
      <c r="Y24">
        <f t="shared" si="13"/>
        <v>5</v>
      </c>
      <c r="Z24">
        <f t="shared" si="14"/>
        <v>8</v>
      </c>
      <c r="AA24">
        <f>Q2</f>
        <v>0</v>
      </c>
      <c r="AB24" t="str">
        <f t="shared" si="16"/>
        <v>'#014f86'</v>
      </c>
    </row>
    <row r="25" spans="1:28" x14ac:dyDescent="0.2">
      <c r="A25" t="s">
        <v>170</v>
      </c>
      <c r="B25">
        <v>5</v>
      </c>
      <c r="C25" t="s">
        <v>171</v>
      </c>
      <c r="D25">
        <f>ISNUMBER(SEARCH('Fig_3a_Sankey data'!$C25,VLOOKUP(D$1,$A$128:$C$136,2,FALSE)))*1</f>
        <v>0</v>
      </c>
      <c r="E25">
        <f>ISNUMBER(SEARCH('Fig_3a_Sankey data'!$C25,VLOOKUP(E$1,$A$128:$C$136,2,FALSE)))*1</f>
        <v>0</v>
      </c>
      <c r="F25">
        <f>ISNUMBER(SEARCH('Fig_3a_Sankey data'!$C25,VLOOKUP(F$1,$A$128:$C$136,2,FALSE)))*1</f>
        <v>0</v>
      </c>
      <c r="G25">
        <f>ISNUMBER(SEARCH('Fig_3a_Sankey data'!$C25,VLOOKUP(G$1,$A$128:$C$136,2,FALSE)))*1</f>
        <v>0</v>
      </c>
      <c r="H25">
        <f>ISNUMBER(SEARCH('Fig_3a_Sankey data'!$C25,VLOOKUP(H$1,$A$128:$C$136,2,FALSE)))*1</f>
        <v>0</v>
      </c>
      <c r="I25">
        <f>ISNUMBER(SEARCH('Fig_3a_Sankey data'!$C25,VLOOKUP(I$1,$A$128:$C$136,2,FALSE)))*1</f>
        <v>0</v>
      </c>
      <c r="J25">
        <f>ISNUMBER(SEARCH('Fig_3a_Sankey data'!$C25,VLOOKUP(J$1,$A$128:$C$136,2,FALSE)))*1</f>
        <v>0</v>
      </c>
      <c r="K25">
        <f>ISNUMBER(SEARCH('Fig_3a_Sankey data'!$C25,VLOOKUP(K$1,$A$128:$C$136,2,FALSE)))*1</f>
        <v>0</v>
      </c>
      <c r="L25">
        <f>ISNUMBER(SEARCH('Fig_3a_Sankey data'!$C25,VLOOKUP(L$1,$A$128:$C$136,2,FALSE)))*1</f>
        <v>0</v>
      </c>
      <c r="M25" t="s">
        <v>379</v>
      </c>
      <c r="N25" t="s">
        <v>434</v>
      </c>
      <c r="O25">
        <v>0.8</v>
      </c>
      <c r="P25" t="s">
        <v>410</v>
      </c>
      <c r="Q25" t="s">
        <v>416</v>
      </c>
      <c r="R25">
        <v>13</v>
      </c>
      <c r="S25" t="str">
        <f t="shared" si="11"/>
        <v>'Innate immunity'</v>
      </c>
      <c r="W25">
        <v>2</v>
      </c>
      <c r="X25">
        <v>10</v>
      </c>
      <c r="Y25">
        <f t="shared" si="13"/>
        <v>4</v>
      </c>
      <c r="Z25">
        <f t="shared" si="14"/>
        <v>8</v>
      </c>
      <c r="AA25">
        <f t="shared" ref="AA25:AA29" si="17">Q3</f>
        <v>1</v>
      </c>
      <c r="AB25" t="str">
        <f t="shared" si="16"/>
        <v>'#468faf'</v>
      </c>
    </row>
    <row r="26" spans="1:28" x14ac:dyDescent="0.2">
      <c r="A26" t="s">
        <v>172</v>
      </c>
      <c r="B26">
        <v>5</v>
      </c>
      <c r="C26" t="s">
        <v>173</v>
      </c>
      <c r="D26">
        <f>ISNUMBER(SEARCH('Fig_3a_Sankey data'!$C26,VLOOKUP(D$1,$A$128:$C$136,2,FALSE)))*1</f>
        <v>1</v>
      </c>
      <c r="E26">
        <f>ISNUMBER(SEARCH('Fig_3a_Sankey data'!$C26,VLOOKUP(E$1,$A$128:$C$136,2,FALSE)))*1</f>
        <v>0</v>
      </c>
      <c r="F26">
        <f>ISNUMBER(SEARCH('Fig_3a_Sankey data'!$C26,VLOOKUP(F$1,$A$128:$C$136,2,FALSE)))*1</f>
        <v>0</v>
      </c>
      <c r="G26">
        <f>ISNUMBER(SEARCH('Fig_3a_Sankey data'!$C26,VLOOKUP(G$1,$A$128:$C$136,2,FALSE)))*1</f>
        <v>0</v>
      </c>
      <c r="H26">
        <f>ISNUMBER(SEARCH('Fig_3a_Sankey data'!$C26,VLOOKUP(H$1,$A$128:$C$136,2,FALSE)))*1</f>
        <v>0</v>
      </c>
      <c r="I26">
        <f>ISNUMBER(SEARCH('Fig_3a_Sankey data'!$C26,VLOOKUP(I$1,$A$128:$C$136,2,FALSE)))*1</f>
        <v>0</v>
      </c>
      <c r="J26">
        <f>ISNUMBER(SEARCH('Fig_3a_Sankey data'!$C26,VLOOKUP(J$1,$A$128:$C$136,2,FALSE)))*1</f>
        <v>0</v>
      </c>
      <c r="K26">
        <f>ISNUMBER(SEARCH('Fig_3a_Sankey data'!$C26,VLOOKUP(K$1,$A$128:$C$136,2,FALSE)))*1</f>
        <v>0</v>
      </c>
      <c r="L26">
        <f>ISNUMBER(SEARCH('Fig_3a_Sankey data'!$C26,VLOOKUP(L$1,$A$128:$C$136,2,FALSE)))*1</f>
        <v>0</v>
      </c>
      <c r="M26" t="s">
        <v>380</v>
      </c>
      <c r="N26" t="s">
        <v>435</v>
      </c>
      <c r="O26">
        <v>0.9</v>
      </c>
      <c r="P26" t="s">
        <v>410</v>
      </c>
      <c r="Q26" t="s">
        <v>425</v>
      </c>
      <c r="R26">
        <v>14</v>
      </c>
      <c r="S26" t="str">
        <f t="shared" si="11"/>
        <v>'Nucleotide-excision repair'</v>
      </c>
      <c r="W26">
        <v>2</v>
      </c>
      <c r="X26">
        <v>11</v>
      </c>
      <c r="Y26">
        <f t="shared" si="13"/>
        <v>3</v>
      </c>
      <c r="Z26">
        <f t="shared" si="14"/>
        <v>8</v>
      </c>
      <c r="AA26">
        <f t="shared" si="17"/>
        <v>0</v>
      </c>
      <c r="AB26" t="str">
        <f t="shared" si="16"/>
        <v>'#89c2d9'</v>
      </c>
    </row>
    <row r="27" spans="1:28" x14ac:dyDescent="0.2">
      <c r="A27" t="s">
        <v>174</v>
      </c>
      <c r="B27">
        <v>5</v>
      </c>
      <c r="C27" t="s">
        <v>175</v>
      </c>
      <c r="D27">
        <f>ISNUMBER(SEARCH('Fig_3a_Sankey data'!$C27,VLOOKUP(D$1,$A$128:$C$136,2,FALSE)))*1</f>
        <v>0</v>
      </c>
      <c r="E27">
        <f>ISNUMBER(SEARCH('Fig_3a_Sankey data'!$C27,VLOOKUP(E$1,$A$128:$C$136,2,FALSE)))*1</f>
        <v>0</v>
      </c>
      <c r="F27">
        <f>ISNUMBER(SEARCH('Fig_3a_Sankey data'!$C27,VLOOKUP(F$1,$A$128:$C$136,2,FALSE)))*1</f>
        <v>0</v>
      </c>
      <c r="G27">
        <f>ISNUMBER(SEARCH('Fig_3a_Sankey data'!$C27,VLOOKUP(G$1,$A$128:$C$136,2,FALSE)))*1</f>
        <v>0</v>
      </c>
      <c r="H27">
        <f>ISNUMBER(SEARCH('Fig_3a_Sankey data'!$C27,VLOOKUP(H$1,$A$128:$C$136,2,FALSE)))*1</f>
        <v>0</v>
      </c>
      <c r="I27">
        <f>ISNUMBER(SEARCH('Fig_3a_Sankey data'!$C27,VLOOKUP(I$1,$A$128:$C$136,2,FALSE)))*1</f>
        <v>0</v>
      </c>
      <c r="J27">
        <f>ISNUMBER(SEARCH('Fig_3a_Sankey data'!$C27,VLOOKUP(J$1,$A$128:$C$136,2,FALSE)))*1</f>
        <v>0</v>
      </c>
      <c r="K27">
        <f>ISNUMBER(SEARCH('Fig_3a_Sankey data'!$C27,VLOOKUP(K$1,$A$128:$C$136,2,FALSE)))*1</f>
        <v>0</v>
      </c>
      <c r="L27">
        <f>ISNUMBER(SEARCH('Fig_3a_Sankey data'!$C27,VLOOKUP(L$1,$A$128:$C$136,2,FALSE)))*1</f>
        <v>0</v>
      </c>
      <c r="W27">
        <v>2</v>
      </c>
      <c r="X27">
        <v>12</v>
      </c>
      <c r="Y27">
        <f t="shared" si="13"/>
        <v>2</v>
      </c>
      <c r="Z27">
        <f t="shared" si="14"/>
        <v>8</v>
      </c>
      <c r="AA27">
        <f t="shared" si="17"/>
        <v>5</v>
      </c>
      <c r="AB27" t="str">
        <f t="shared" si="16"/>
        <v>'#ffb3c1'</v>
      </c>
    </row>
    <row r="28" spans="1:28" x14ac:dyDescent="0.2">
      <c r="A28" t="s">
        <v>176</v>
      </c>
      <c r="B28">
        <v>5</v>
      </c>
      <c r="C28" t="s">
        <v>177</v>
      </c>
      <c r="D28">
        <f>ISNUMBER(SEARCH('Fig_3a_Sankey data'!$C28,VLOOKUP(D$1,$A$128:$C$136,2,FALSE)))*1</f>
        <v>0</v>
      </c>
      <c r="E28">
        <f>ISNUMBER(SEARCH('Fig_3a_Sankey data'!$C28,VLOOKUP(E$1,$A$128:$C$136,2,FALSE)))*1</f>
        <v>0</v>
      </c>
      <c r="F28">
        <f>ISNUMBER(SEARCH('Fig_3a_Sankey data'!$C28,VLOOKUP(F$1,$A$128:$C$136,2,FALSE)))*1</f>
        <v>0</v>
      </c>
      <c r="G28">
        <f>ISNUMBER(SEARCH('Fig_3a_Sankey data'!$C28,VLOOKUP(G$1,$A$128:$C$136,2,FALSE)))*1</f>
        <v>0</v>
      </c>
      <c r="H28">
        <f>ISNUMBER(SEARCH('Fig_3a_Sankey data'!$C28,VLOOKUP(H$1,$A$128:$C$136,2,FALSE)))*1</f>
        <v>0</v>
      </c>
      <c r="I28">
        <f>ISNUMBER(SEARCH('Fig_3a_Sankey data'!$C28,VLOOKUP(I$1,$A$128:$C$136,2,FALSE)))*1</f>
        <v>0</v>
      </c>
      <c r="J28">
        <f>ISNUMBER(SEARCH('Fig_3a_Sankey data'!$C28,VLOOKUP(J$1,$A$128:$C$136,2,FALSE)))*1</f>
        <v>0</v>
      </c>
      <c r="K28">
        <f>ISNUMBER(SEARCH('Fig_3a_Sankey data'!$C28,VLOOKUP(K$1,$A$128:$C$136,2,FALSE)))*1</f>
        <v>0</v>
      </c>
      <c r="L28">
        <f>ISNUMBER(SEARCH('Fig_3a_Sankey data'!$C28,VLOOKUP(L$1,$A$128:$C$136,2,FALSE)))*1</f>
        <v>0</v>
      </c>
      <c r="W28">
        <v>2</v>
      </c>
      <c r="X28">
        <v>13</v>
      </c>
      <c r="Y28">
        <f t="shared" si="13"/>
        <v>1</v>
      </c>
      <c r="Z28">
        <f t="shared" si="14"/>
        <v>8</v>
      </c>
      <c r="AA28">
        <f t="shared" si="17"/>
        <v>8</v>
      </c>
      <c r="AB28" t="str">
        <f t="shared" si="16"/>
        <v>'#ff4d6d'</v>
      </c>
    </row>
    <row r="29" spans="1:28" x14ac:dyDescent="0.2">
      <c r="A29" t="s">
        <v>178</v>
      </c>
      <c r="B29">
        <v>5</v>
      </c>
      <c r="C29" t="s">
        <v>179</v>
      </c>
      <c r="D29">
        <f>ISNUMBER(SEARCH('Fig_3a_Sankey data'!$C29,VLOOKUP(D$1,$A$128:$C$136,2,FALSE)))*1</f>
        <v>0</v>
      </c>
      <c r="E29">
        <f>ISNUMBER(SEARCH('Fig_3a_Sankey data'!$C29,VLOOKUP(E$1,$A$128:$C$136,2,FALSE)))*1</f>
        <v>0</v>
      </c>
      <c r="F29">
        <f>ISNUMBER(SEARCH('Fig_3a_Sankey data'!$C29,VLOOKUP(F$1,$A$128:$C$136,2,FALSE)))*1</f>
        <v>0</v>
      </c>
      <c r="G29">
        <f>ISNUMBER(SEARCH('Fig_3a_Sankey data'!$C29,VLOOKUP(G$1,$A$128:$C$136,2,FALSE)))*1</f>
        <v>0</v>
      </c>
      <c r="H29">
        <f>ISNUMBER(SEARCH('Fig_3a_Sankey data'!$C29,VLOOKUP(H$1,$A$128:$C$136,2,FALSE)))*1</f>
        <v>0</v>
      </c>
      <c r="I29">
        <f>ISNUMBER(SEARCH('Fig_3a_Sankey data'!$C29,VLOOKUP(I$1,$A$128:$C$136,2,FALSE)))*1</f>
        <v>1</v>
      </c>
      <c r="J29">
        <f>ISNUMBER(SEARCH('Fig_3a_Sankey data'!$C29,VLOOKUP(J$1,$A$128:$C$136,2,FALSE)))*1</f>
        <v>0</v>
      </c>
      <c r="K29">
        <f>ISNUMBER(SEARCH('Fig_3a_Sankey data'!$C29,VLOOKUP(K$1,$A$128:$C$136,2,FALSE)))*1</f>
        <v>0</v>
      </c>
      <c r="L29">
        <f>ISNUMBER(SEARCH('Fig_3a_Sankey data'!$C29,VLOOKUP(L$1,$A$128:$C$136,2,FALSE)))*1</f>
        <v>0</v>
      </c>
      <c r="W29">
        <v>2</v>
      </c>
      <c r="X29">
        <v>14</v>
      </c>
      <c r="Y29">
        <f t="shared" si="13"/>
        <v>0</v>
      </c>
      <c r="Z29">
        <f t="shared" si="14"/>
        <v>8</v>
      </c>
      <c r="AA29">
        <f t="shared" si="17"/>
        <v>2</v>
      </c>
      <c r="AB29" t="str">
        <f t="shared" si="16"/>
        <v>'#a4133c'</v>
      </c>
    </row>
    <row r="30" spans="1:28" x14ac:dyDescent="0.2">
      <c r="A30" t="s">
        <v>180</v>
      </c>
      <c r="B30">
        <v>5</v>
      </c>
      <c r="C30" t="s">
        <v>181</v>
      </c>
      <c r="D30">
        <f>ISNUMBER(SEARCH('Fig_3a_Sankey data'!$C30,VLOOKUP(D$1,$A$128:$C$136,2,FALSE)))*1</f>
        <v>0</v>
      </c>
      <c r="E30">
        <f>ISNUMBER(SEARCH('Fig_3a_Sankey data'!$C30,VLOOKUP(E$1,$A$128:$C$136,2,FALSE)))*1</f>
        <v>0</v>
      </c>
      <c r="F30">
        <f>ISNUMBER(SEARCH('Fig_3a_Sankey data'!$C30,VLOOKUP(F$1,$A$128:$C$136,2,FALSE)))*1</f>
        <v>0</v>
      </c>
      <c r="G30">
        <f>ISNUMBER(SEARCH('Fig_3a_Sankey data'!$C30,VLOOKUP(G$1,$A$128:$C$136,2,FALSE)))*1</f>
        <v>0</v>
      </c>
      <c r="H30">
        <f>ISNUMBER(SEARCH('Fig_3a_Sankey data'!$C30,VLOOKUP(H$1,$A$128:$C$136,2,FALSE)))*1</f>
        <v>0</v>
      </c>
      <c r="I30">
        <f>ISNUMBER(SEARCH('Fig_3a_Sankey data'!$C30,VLOOKUP(I$1,$A$128:$C$136,2,FALSE)))*1</f>
        <v>0</v>
      </c>
      <c r="J30">
        <f>ISNUMBER(SEARCH('Fig_3a_Sankey data'!$C30,VLOOKUP(J$1,$A$128:$C$136,2,FALSE)))*1</f>
        <v>0</v>
      </c>
      <c r="K30">
        <f>ISNUMBER(SEARCH('Fig_3a_Sankey data'!$C30,VLOOKUP(K$1,$A$128:$C$136,2,FALSE)))*1</f>
        <v>0</v>
      </c>
      <c r="L30">
        <f>ISNUMBER(SEARCH('Fig_3a_Sankey data'!$C30,VLOOKUP(L$1,$A$128:$C$136,2,FALSE)))*1</f>
        <v>1</v>
      </c>
      <c r="W30">
        <v>2</v>
      </c>
      <c r="X30">
        <v>15</v>
      </c>
      <c r="Y30">
        <f t="shared" si="13"/>
        <v>5</v>
      </c>
      <c r="Z30">
        <f t="shared" si="14"/>
        <v>9</v>
      </c>
      <c r="AA30">
        <f>R2</f>
        <v>1</v>
      </c>
      <c r="AB30" t="str">
        <f t="shared" si="16"/>
        <v>'#014f86'</v>
      </c>
    </row>
    <row r="31" spans="1:28" x14ac:dyDescent="0.2">
      <c r="A31" t="s">
        <v>182</v>
      </c>
      <c r="B31">
        <v>5</v>
      </c>
      <c r="C31" t="s">
        <v>183</v>
      </c>
      <c r="D31">
        <f>ISNUMBER(SEARCH('Fig_3a_Sankey data'!$C31,VLOOKUP(D$1,$A$128:$C$136,2,FALSE)))*1</f>
        <v>0</v>
      </c>
      <c r="E31">
        <f>ISNUMBER(SEARCH('Fig_3a_Sankey data'!$C31,VLOOKUP(E$1,$A$128:$C$136,2,FALSE)))*1</f>
        <v>0</v>
      </c>
      <c r="F31">
        <f>ISNUMBER(SEARCH('Fig_3a_Sankey data'!$C31,VLOOKUP(F$1,$A$128:$C$136,2,FALSE)))*1</f>
        <v>0</v>
      </c>
      <c r="G31">
        <f>ISNUMBER(SEARCH('Fig_3a_Sankey data'!$C31,VLOOKUP(G$1,$A$128:$C$136,2,FALSE)))*1</f>
        <v>0</v>
      </c>
      <c r="H31">
        <f>ISNUMBER(SEARCH('Fig_3a_Sankey data'!$C31,VLOOKUP(H$1,$A$128:$C$136,2,FALSE)))*1</f>
        <v>0</v>
      </c>
      <c r="I31">
        <f>ISNUMBER(SEARCH('Fig_3a_Sankey data'!$C31,VLOOKUP(I$1,$A$128:$C$136,2,FALSE)))*1</f>
        <v>0</v>
      </c>
      <c r="J31">
        <f>ISNUMBER(SEARCH('Fig_3a_Sankey data'!$C31,VLOOKUP(J$1,$A$128:$C$136,2,FALSE)))*1</f>
        <v>0</v>
      </c>
      <c r="K31">
        <f>ISNUMBER(SEARCH('Fig_3a_Sankey data'!$C31,VLOOKUP(K$1,$A$128:$C$136,2,FALSE)))*1</f>
        <v>0</v>
      </c>
      <c r="L31">
        <f>ISNUMBER(SEARCH('Fig_3a_Sankey data'!$C31,VLOOKUP(L$1,$A$128:$C$136,2,FALSE)))*1</f>
        <v>0</v>
      </c>
      <c r="W31">
        <v>2</v>
      </c>
      <c r="X31">
        <v>16</v>
      </c>
      <c r="Y31">
        <f t="shared" si="13"/>
        <v>4</v>
      </c>
      <c r="Z31">
        <f t="shared" si="14"/>
        <v>9</v>
      </c>
      <c r="AA31">
        <f t="shared" ref="AA31:AA35" si="18">R3</f>
        <v>0</v>
      </c>
      <c r="AB31" t="str">
        <f t="shared" si="16"/>
        <v>'#468faf'</v>
      </c>
    </row>
    <row r="32" spans="1:28" x14ac:dyDescent="0.2">
      <c r="A32" t="s">
        <v>184</v>
      </c>
      <c r="B32">
        <v>5</v>
      </c>
      <c r="C32" t="s">
        <v>185</v>
      </c>
      <c r="D32">
        <f>ISNUMBER(SEARCH('Fig_3a_Sankey data'!$C32,VLOOKUP(D$1,$A$128:$C$136,2,FALSE)))*1</f>
        <v>0</v>
      </c>
      <c r="E32">
        <f>ISNUMBER(SEARCH('Fig_3a_Sankey data'!$C32,VLOOKUP(E$1,$A$128:$C$136,2,FALSE)))*1</f>
        <v>0</v>
      </c>
      <c r="F32">
        <f>ISNUMBER(SEARCH('Fig_3a_Sankey data'!$C32,VLOOKUP(F$1,$A$128:$C$136,2,FALSE)))*1</f>
        <v>0</v>
      </c>
      <c r="G32">
        <f>ISNUMBER(SEARCH('Fig_3a_Sankey data'!$C32,VLOOKUP(G$1,$A$128:$C$136,2,FALSE)))*1</f>
        <v>0</v>
      </c>
      <c r="H32">
        <f>ISNUMBER(SEARCH('Fig_3a_Sankey data'!$C32,VLOOKUP(H$1,$A$128:$C$136,2,FALSE)))*1</f>
        <v>0</v>
      </c>
      <c r="I32">
        <f>ISNUMBER(SEARCH('Fig_3a_Sankey data'!$C32,VLOOKUP(I$1,$A$128:$C$136,2,FALSE)))*1</f>
        <v>0</v>
      </c>
      <c r="J32">
        <f>ISNUMBER(SEARCH('Fig_3a_Sankey data'!$C32,VLOOKUP(J$1,$A$128:$C$136,2,FALSE)))*1</f>
        <v>0</v>
      </c>
      <c r="K32">
        <f>ISNUMBER(SEARCH('Fig_3a_Sankey data'!$C32,VLOOKUP(K$1,$A$128:$C$136,2,FALSE)))*1</f>
        <v>0</v>
      </c>
      <c r="L32">
        <f>ISNUMBER(SEARCH('Fig_3a_Sankey data'!$C32,VLOOKUP(L$1,$A$128:$C$136,2,FALSE)))*1</f>
        <v>0</v>
      </c>
      <c r="W32">
        <v>3</v>
      </c>
      <c r="X32">
        <v>7</v>
      </c>
      <c r="Y32">
        <f t="shared" si="13"/>
        <v>3</v>
      </c>
      <c r="Z32">
        <f t="shared" si="14"/>
        <v>9</v>
      </c>
      <c r="AA32">
        <f t="shared" si="18"/>
        <v>0</v>
      </c>
      <c r="AB32" t="str">
        <f t="shared" si="16"/>
        <v>'#89c2d9'</v>
      </c>
    </row>
    <row r="33" spans="1:28" x14ac:dyDescent="0.2">
      <c r="A33" t="s">
        <v>186</v>
      </c>
      <c r="B33">
        <v>5</v>
      </c>
      <c r="C33" t="s">
        <v>187</v>
      </c>
      <c r="D33">
        <f>ISNUMBER(SEARCH('Fig_3a_Sankey data'!$C33,VLOOKUP(D$1,$A$128:$C$136,2,FALSE)))*1</f>
        <v>0</v>
      </c>
      <c r="E33">
        <f>ISNUMBER(SEARCH('Fig_3a_Sankey data'!$C33,VLOOKUP(E$1,$A$128:$C$136,2,FALSE)))*1</f>
        <v>0</v>
      </c>
      <c r="F33">
        <f>ISNUMBER(SEARCH('Fig_3a_Sankey data'!$C33,VLOOKUP(F$1,$A$128:$C$136,2,FALSE)))*1</f>
        <v>0</v>
      </c>
      <c r="G33">
        <f>ISNUMBER(SEARCH('Fig_3a_Sankey data'!$C33,VLOOKUP(G$1,$A$128:$C$136,2,FALSE)))*1</f>
        <v>0</v>
      </c>
      <c r="H33">
        <f>ISNUMBER(SEARCH('Fig_3a_Sankey data'!$C33,VLOOKUP(H$1,$A$128:$C$136,2,FALSE)))*1</f>
        <v>0</v>
      </c>
      <c r="I33">
        <f>ISNUMBER(SEARCH('Fig_3a_Sankey data'!$C33,VLOOKUP(I$1,$A$128:$C$136,2,FALSE)))*1</f>
        <v>0</v>
      </c>
      <c r="J33">
        <f>ISNUMBER(SEARCH('Fig_3a_Sankey data'!$C33,VLOOKUP(J$1,$A$128:$C$136,2,FALSE)))*1</f>
        <v>0</v>
      </c>
      <c r="K33">
        <f>ISNUMBER(SEARCH('Fig_3a_Sankey data'!$C33,VLOOKUP(K$1,$A$128:$C$136,2,FALSE)))*1</f>
        <v>0</v>
      </c>
      <c r="L33">
        <f>ISNUMBER(SEARCH('Fig_3a_Sankey data'!$C33,VLOOKUP(L$1,$A$128:$C$136,2,FALSE)))*1</f>
        <v>0</v>
      </c>
      <c r="W33">
        <v>3</v>
      </c>
      <c r="X33">
        <v>8</v>
      </c>
      <c r="Y33">
        <f t="shared" si="13"/>
        <v>2</v>
      </c>
      <c r="Z33">
        <f t="shared" si="14"/>
        <v>9</v>
      </c>
      <c r="AA33">
        <f t="shared" si="18"/>
        <v>0</v>
      </c>
      <c r="AB33" t="str">
        <f t="shared" si="16"/>
        <v>'#ffb3c1'</v>
      </c>
    </row>
    <row r="34" spans="1:28" x14ac:dyDescent="0.2">
      <c r="A34" t="s">
        <v>188</v>
      </c>
      <c r="B34">
        <v>5</v>
      </c>
      <c r="C34" t="s">
        <v>189</v>
      </c>
      <c r="D34">
        <f>ISNUMBER(SEARCH('Fig_3a_Sankey data'!$C34,VLOOKUP(D$1,$A$128:$C$136,2,FALSE)))*1</f>
        <v>0</v>
      </c>
      <c r="E34">
        <f>ISNUMBER(SEARCH('Fig_3a_Sankey data'!$C34,VLOOKUP(E$1,$A$128:$C$136,2,FALSE)))*1</f>
        <v>0</v>
      </c>
      <c r="F34">
        <f>ISNUMBER(SEARCH('Fig_3a_Sankey data'!$C34,VLOOKUP(F$1,$A$128:$C$136,2,FALSE)))*1</f>
        <v>0</v>
      </c>
      <c r="G34">
        <f>ISNUMBER(SEARCH('Fig_3a_Sankey data'!$C34,VLOOKUP(G$1,$A$128:$C$136,2,FALSE)))*1</f>
        <v>0</v>
      </c>
      <c r="H34">
        <f>ISNUMBER(SEARCH('Fig_3a_Sankey data'!$C34,VLOOKUP(H$1,$A$128:$C$136,2,FALSE)))*1</f>
        <v>0</v>
      </c>
      <c r="I34">
        <f>ISNUMBER(SEARCH('Fig_3a_Sankey data'!$C34,VLOOKUP(I$1,$A$128:$C$136,2,FALSE)))*1</f>
        <v>0</v>
      </c>
      <c r="J34">
        <f>ISNUMBER(SEARCH('Fig_3a_Sankey data'!$C34,VLOOKUP(J$1,$A$128:$C$136,2,FALSE)))*1</f>
        <v>0</v>
      </c>
      <c r="K34">
        <f>ISNUMBER(SEARCH('Fig_3a_Sankey data'!$C34,VLOOKUP(K$1,$A$128:$C$136,2,FALSE)))*1</f>
        <v>0</v>
      </c>
      <c r="L34">
        <f>ISNUMBER(SEARCH('Fig_3a_Sankey data'!$C34,VLOOKUP(L$1,$A$128:$C$136,2,FALSE)))*1</f>
        <v>0</v>
      </c>
      <c r="W34">
        <v>3</v>
      </c>
      <c r="X34">
        <v>9</v>
      </c>
      <c r="Y34">
        <f t="shared" si="13"/>
        <v>1</v>
      </c>
      <c r="Z34">
        <f t="shared" si="14"/>
        <v>9</v>
      </c>
      <c r="AA34">
        <f t="shared" si="18"/>
        <v>10</v>
      </c>
      <c r="AB34" t="str">
        <f t="shared" si="16"/>
        <v>'#ff4d6d'</v>
      </c>
    </row>
    <row r="35" spans="1:28" x14ac:dyDescent="0.2">
      <c r="A35" t="s">
        <v>190</v>
      </c>
      <c r="B35">
        <v>5</v>
      </c>
      <c r="C35" t="s">
        <v>191</v>
      </c>
      <c r="D35">
        <f>ISNUMBER(SEARCH('Fig_3a_Sankey data'!$C35,VLOOKUP(D$1,$A$128:$C$136,2,FALSE)))*1</f>
        <v>1</v>
      </c>
      <c r="E35">
        <f>ISNUMBER(SEARCH('Fig_3a_Sankey data'!$C35,VLOOKUP(E$1,$A$128:$C$136,2,FALSE)))*1</f>
        <v>0</v>
      </c>
      <c r="F35">
        <f>ISNUMBER(SEARCH('Fig_3a_Sankey data'!$C35,VLOOKUP(F$1,$A$128:$C$136,2,FALSE)))*1</f>
        <v>0</v>
      </c>
      <c r="G35">
        <f>ISNUMBER(SEARCH('Fig_3a_Sankey data'!$C35,VLOOKUP(G$1,$A$128:$C$136,2,FALSE)))*1</f>
        <v>0</v>
      </c>
      <c r="H35">
        <f>ISNUMBER(SEARCH('Fig_3a_Sankey data'!$C35,VLOOKUP(H$1,$A$128:$C$136,2,FALSE)))*1</f>
        <v>0</v>
      </c>
      <c r="I35">
        <f>ISNUMBER(SEARCH('Fig_3a_Sankey data'!$C35,VLOOKUP(I$1,$A$128:$C$136,2,FALSE)))*1</f>
        <v>0</v>
      </c>
      <c r="J35">
        <f>ISNUMBER(SEARCH('Fig_3a_Sankey data'!$C35,VLOOKUP(J$1,$A$128:$C$136,2,FALSE)))*1</f>
        <v>0</v>
      </c>
      <c r="K35">
        <f>ISNUMBER(SEARCH('Fig_3a_Sankey data'!$C35,VLOOKUP(K$1,$A$128:$C$136,2,FALSE)))*1</f>
        <v>0</v>
      </c>
      <c r="L35">
        <f>ISNUMBER(SEARCH('Fig_3a_Sankey data'!$C35,VLOOKUP(L$1,$A$128:$C$136,2,FALSE)))*1</f>
        <v>0</v>
      </c>
      <c r="W35">
        <v>3</v>
      </c>
      <c r="X35">
        <v>10</v>
      </c>
      <c r="Y35">
        <f t="shared" si="13"/>
        <v>0</v>
      </c>
      <c r="Z35">
        <f t="shared" si="14"/>
        <v>9</v>
      </c>
      <c r="AA35">
        <f t="shared" si="18"/>
        <v>2</v>
      </c>
      <c r="AB35" t="str">
        <f t="shared" si="16"/>
        <v>'#a4133c'</v>
      </c>
    </row>
    <row r="36" spans="1:28" x14ac:dyDescent="0.2">
      <c r="A36" t="s">
        <v>192</v>
      </c>
      <c r="B36">
        <v>5</v>
      </c>
      <c r="C36" t="s">
        <v>193</v>
      </c>
      <c r="D36">
        <f>ISNUMBER(SEARCH('Fig_3a_Sankey data'!$C36,VLOOKUP(D$1,$A$128:$C$136,2,FALSE)))*1</f>
        <v>0</v>
      </c>
      <c r="E36">
        <f>ISNUMBER(SEARCH('Fig_3a_Sankey data'!$C36,VLOOKUP(E$1,$A$128:$C$136,2,FALSE)))*1</f>
        <v>1</v>
      </c>
      <c r="F36">
        <f>ISNUMBER(SEARCH('Fig_3a_Sankey data'!$C36,VLOOKUP(F$1,$A$128:$C$136,2,FALSE)))*1</f>
        <v>1</v>
      </c>
      <c r="G36">
        <f>ISNUMBER(SEARCH('Fig_3a_Sankey data'!$C36,VLOOKUP(G$1,$A$128:$C$136,2,FALSE)))*1</f>
        <v>0</v>
      </c>
      <c r="H36">
        <f>ISNUMBER(SEARCH('Fig_3a_Sankey data'!$C36,VLOOKUP(H$1,$A$128:$C$136,2,FALSE)))*1</f>
        <v>1</v>
      </c>
      <c r="I36">
        <f>ISNUMBER(SEARCH('Fig_3a_Sankey data'!$C36,VLOOKUP(I$1,$A$128:$C$136,2,FALSE)))*1</f>
        <v>0</v>
      </c>
      <c r="J36">
        <f>ISNUMBER(SEARCH('Fig_3a_Sankey data'!$C36,VLOOKUP(J$1,$A$128:$C$136,2,FALSE)))*1</f>
        <v>0</v>
      </c>
      <c r="K36">
        <f>ISNUMBER(SEARCH('Fig_3a_Sankey data'!$C36,VLOOKUP(K$1,$A$128:$C$136,2,FALSE)))*1</f>
        <v>0</v>
      </c>
      <c r="L36">
        <f>ISNUMBER(SEARCH('Fig_3a_Sankey data'!$C36,VLOOKUP(L$1,$A$128:$C$136,2,FALSE)))*1</f>
        <v>0</v>
      </c>
      <c r="W36">
        <v>3</v>
      </c>
      <c r="X36">
        <v>11</v>
      </c>
      <c r="Y36">
        <f t="shared" si="13"/>
        <v>5</v>
      </c>
      <c r="Z36">
        <f t="shared" si="14"/>
        <v>10</v>
      </c>
      <c r="AA36">
        <f>S2</f>
        <v>0</v>
      </c>
      <c r="AB36" t="str">
        <f t="shared" si="16"/>
        <v>'#014f86'</v>
      </c>
    </row>
    <row r="37" spans="1:28" x14ac:dyDescent="0.2">
      <c r="A37" t="s">
        <v>194</v>
      </c>
      <c r="B37">
        <v>4</v>
      </c>
      <c r="C37" t="s">
        <v>195</v>
      </c>
      <c r="D37">
        <f>ISNUMBER(SEARCH('Fig_3a_Sankey data'!$C37,VLOOKUP(D$1,$A$128:$C$136,2,FALSE)))*1</f>
        <v>0</v>
      </c>
      <c r="E37">
        <f>ISNUMBER(SEARCH('Fig_3a_Sankey data'!$C37,VLOOKUP(E$1,$A$128:$C$136,2,FALSE)))*1</f>
        <v>0</v>
      </c>
      <c r="F37">
        <f>ISNUMBER(SEARCH('Fig_3a_Sankey data'!$C37,VLOOKUP(F$1,$A$128:$C$136,2,FALSE)))*1</f>
        <v>0</v>
      </c>
      <c r="G37">
        <f>ISNUMBER(SEARCH('Fig_3a_Sankey data'!$C37,VLOOKUP(G$1,$A$128:$C$136,2,FALSE)))*1</f>
        <v>0</v>
      </c>
      <c r="H37">
        <f>ISNUMBER(SEARCH('Fig_3a_Sankey data'!$C37,VLOOKUP(H$1,$A$128:$C$136,2,FALSE)))*1</f>
        <v>0</v>
      </c>
      <c r="I37">
        <f>ISNUMBER(SEARCH('Fig_3a_Sankey data'!$C37,VLOOKUP(I$1,$A$128:$C$136,2,FALSE)))*1</f>
        <v>0</v>
      </c>
      <c r="J37">
        <f>ISNUMBER(SEARCH('Fig_3a_Sankey data'!$C37,VLOOKUP(J$1,$A$128:$C$136,2,FALSE)))*1</f>
        <v>0</v>
      </c>
      <c r="K37">
        <f>ISNUMBER(SEARCH('Fig_3a_Sankey data'!$C37,VLOOKUP(K$1,$A$128:$C$136,2,FALSE)))*1</f>
        <v>0</v>
      </c>
      <c r="L37">
        <f>ISNUMBER(SEARCH('Fig_3a_Sankey data'!$C37,VLOOKUP(L$1,$A$128:$C$136,2,FALSE)))*1</f>
        <v>0</v>
      </c>
      <c r="W37">
        <v>3</v>
      </c>
      <c r="X37">
        <v>12</v>
      </c>
      <c r="Y37">
        <f t="shared" si="13"/>
        <v>4</v>
      </c>
      <c r="Z37">
        <f t="shared" si="14"/>
        <v>10</v>
      </c>
      <c r="AA37">
        <f t="shared" ref="AA37:AA41" si="19">S3</f>
        <v>2</v>
      </c>
      <c r="AB37" t="str">
        <f t="shared" si="16"/>
        <v>'#468faf'</v>
      </c>
    </row>
    <row r="38" spans="1:28" x14ac:dyDescent="0.2">
      <c r="A38" t="s">
        <v>196</v>
      </c>
      <c r="B38">
        <v>4</v>
      </c>
      <c r="C38" t="s">
        <v>197</v>
      </c>
      <c r="D38">
        <f>ISNUMBER(SEARCH('Fig_3a_Sankey data'!$C38,VLOOKUP(D$1,$A$128:$C$136,2,FALSE)))*1</f>
        <v>0</v>
      </c>
      <c r="E38">
        <f>ISNUMBER(SEARCH('Fig_3a_Sankey data'!$C38,VLOOKUP(E$1,$A$128:$C$136,2,FALSE)))*1</f>
        <v>0</v>
      </c>
      <c r="F38">
        <f>ISNUMBER(SEARCH('Fig_3a_Sankey data'!$C38,VLOOKUP(F$1,$A$128:$C$136,2,FALSE)))*1</f>
        <v>0</v>
      </c>
      <c r="G38">
        <f>ISNUMBER(SEARCH('Fig_3a_Sankey data'!$C38,VLOOKUP(G$1,$A$128:$C$136,2,FALSE)))*1</f>
        <v>0</v>
      </c>
      <c r="H38">
        <f>ISNUMBER(SEARCH('Fig_3a_Sankey data'!$C38,VLOOKUP(H$1,$A$128:$C$136,2,FALSE)))*1</f>
        <v>0</v>
      </c>
      <c r="I38">
        <f>ISNUMBER(SEARCH('Fig_3a_Sankey data'!$C38,VLOOKUP(I$1,$A$128:$C$136,2,FALSE)))*1</f>
        <v>0</v>
      </c>
      <c r="J38">
        <f>ISNUMBER(SEARCH('Fig_3a_Sankey data'!$C38,VLOOKUP(J$1,$A$128:$C$136,2,FALSE)))*1</f>
        <v>0</v>
      </c>
      <c r="K38">
        <f>ISNUMBER(SEARCH('Fig_3a_Sankey data'!$C38,VLOOKUP(K$1,$A$128:$C$136,2,FALSE)))*1</f>
        <v>0</v>
      </c>
      <c r="L38">
        <f>ISNUMBER(SEARCH('Fig_3a_Sankey data'!$C38,VLOOKUP(L$1,$A$128:$C$136,2,FALSE)))*1</f>
        <v>0</v>
      </c>
      <c r="W38">
        <v>3</v>
      </c>
      <c r="X38">
        <v>13</v>
      </c>
      <c r="Y38">
        <f t="shared" si="13"/>
        <v>3</v>
      </c>
      <c r="Z38">
        <f t="shared" si="14"/>
        <v>10</v>
      </c>
      <c r="AA38">
        <f t="shared" si="19"/>
        <v>0</v>
      </c>
      <c r="AB38" t="str">
        <f t="shared" si="16"/>
        <v>'#89c2d9'</v>
      </c>
    </row>
    <row r="39" spans="1:28" x14ac:dyDescent="0.2">
      <c r="A39" t="s">
        <v>198</v>
      </c>
      <c r="B39">
        <v>4</v>
      </c>
      <c r="C39" t="s">
        <v>199</v>
      </c>
      <c r="D39">
        <f>ISNUMBER(SEARCH('Fig_3a_Sankey data'!$C39,VLOOKUP(D$1,$A$128:$C$136,2,FALSE)))*1</f>
        <v>0</v>
      </c>
      <c r="E39">
        <f>ISNUMBER(SEARCH('Fig_3a_Sankey data'!$C39,VLOOKUP(E$1,$A$128:$C$136,2,FALSE)))*1</f>
        <v>0</v>
      </c>
      <c r="F39">
        <f>ISNUMBER(SEARCH('Fig_3a_Sankey data'!$C39,VLOOKUP(F$1,$A$128:$C$136,2,FALSE)))*1</f>
        <v>0</v>
      </c>
      <c r="G39">
        <f>ISNUMBER(SEARCH('Fig_3a_Sankey data'!$C39,VLOOKUP(G$1,$A$128:$C$136,2,FALSE)))*1</f>
        <v>0</v>
      </c>
      <c r="H39">
        <f>ISNUMBER(SEARCH('Fig_3a_Sankey data'!$C39,VLOOKUP(H$1,$A$128:$C$136,2,FALSE)))*1</f>
        <v>0</v>
      </c>
      <c r="I39">
        <f>ISNUMBER(SEARCH('Fig_3a_Sankey data'!$C39,VLOOKUP(I$1,$A$128:$C$136,2,FALSE)))*1</f>
        <v>0</v>
      </c>
      <c r="J39">
        <f>ISNUMBER(SEARCH('Fig_3a_Sankey data'!$C39,VLOOKUP(J$1,$A$128:$C$136,2,FALSE)))*1</f>
        <v>0</v>
      </c>
      <c r="K39">
        <f>ISNUMBER(SEARCH('Fig_3a_Sankey data'!$C39,VLOOKUP(K$1,$A$128:$C$136,2,FALSE)))*1</f>
        <v>0</v>
      </c>
      <c r="L39">
        <f>ISNUMBER(SEARCH('Fig_3a_Sankey data'!$C39,VLOOKUP(L$1,$A$128:$C$136,2,FALSE)))*1</f>
        <v>0</v>
      </c>
      <c r="W39">
        <v>3</v>
      </c>
      <c r="X39">
        <v>14</v>
      </c>
      <c r="Y39">
        <f t="shared" si="13"/>
        <v>2</v>
      </c>
      <c r="Z39">
        <f t="shared" si="14"/>
        <v>10</v>
      </c>
      <c r="AA39">
        <f t="shared" si="19"/>
        <v>0</v>
      </c>
      <c r="AB39" t="str">
        <f t="shared" si="16"/>
        <v>'#ffb3c1'</v>
      </c>
    </row>
    <row r="40" spans="1:28" x14ac:dyDescent="0.2">
      <c r="A40" t="s">
        <v>200</v>
      </c>
      <c r="B40">
        <v>4</v>
      </c>
      <c r="C40" t="s">
        <v>201</v>
      </c>
      <c r="D40">
        <f>ISNUMBER(SEARCH('Fig_3a_Sankey data'!$C40,VLOOKUP(D$1,$A$128:$C$136,2,FALSE)))*1</f>
        <v>0</v>
      </c>
      <c r="E40">
        <f>ISNUMBER(SEARCH('Fig_3a_Sankey data'!$C40,VLOOKUP(E$1,$A$128:$C$136,2,FALSE)))*1</f>
        <v>0</v>
      </c>
      <c r="F40">
        <f>ISNUMBER(SEARCH('Fig_3a_Sankey data'!$C40,VLOOKUP(F$1,$A$128:$C$136,2,FALSE)))*1</f>
        <v>0</v>
      </c>
      <c r="G40">
        <f>ISNUMBER(SEARCH('Fig_3a_Sankey data'!$C40,VLOOKUP(G$1,$A$128:$C$136,2,FALSE)))*1</f>
        <v>0</v>
      </c>
      <c r="H40">
        <f>ISNUMBER(SEARCH('Fig_3a_Sankey data'!$C40,VLOOKUP(H$1,$A$128:$C$136,2,FALSE)))*1</f>
        <v>0</v>
      </c>
      <c r="I40">
        <f>ISNUMBER(SEARCH('Fig_3a_Sankey data'!$C40,VLOOKUP(I$1,$A$128:$C$136,2,FALSE)))*1</f>
        <v>0</v>
      </c>
      <c r="J40">
        <f>ISNUMBER(SEARCH('Fig_3a_Sankey data'!$C40,VLOOKUP(J$1,$A$128:$C$136,2,FALSE)))*1</f>
        <v>0</v>
      </c>
      <c r="K40">
        <f>ISNUMBER(SEARCH('Fig_3a_Sankey data'!$C40,VLOOKUP(K$1,$A$128:$C$136,2,FALSE)))*1</f>
        <v>0</v>
      </c>
      <c r="L40">
        <f>ISNUMBER(SEARCH('Fig_3a_Sankey data'!$C40,VLOOKUP(L$1,$A$128:$C$136,2,FALSE)))*1</f>
        <v>0</v>
      </c>
      <c r="W40">
        <v>3</v>
      </c>
      <c r="X40">
        <v>15</v>
      </c>
      <c r="Y40">
        <f t="shared" si="13"/>
        <v>1</v>
      </c>
      <c r="Z40">
        <f t="shared" si="14"/>
        <v>10</v>
      </c>
      <c r="AA40">
        <f t="shared" si="19"/>
        <v>5</v>
      </c>
      <c r="AB40" t="str">
        <f t="shared" si="16"/>
        <v>'#ff4d6d'</v>
      </c>
    </row>
    <row r="41" spans="1:28" x14ac:dyDescent="0.2">
      <c r="A41" t="s">
        <v>202</v>
      </c>
      <c r="B41">
        <v>4</v>
      </c>
      <c r="C41" t="s">
        <v>203</v>
      </c>
      <c r="D41">
        <f>ISNUMBER(SEARCH('Fig_3a_Sankey data'!$C41,VLOOKUP(D$1,$A$128:$C$136,2,FALSE)))*1</f>
        <v>0</v>
      </c>
      <c r="E41">
        <f>ISNUMBER(SEARCH('Fig_3a_Sankey data'!$C41,VLOOKUP(E$1,$A$128:$C$136,2,FALSE)))*1</f>
        <v>0</v>
      </c>
      <c r="F41">
        <f>ISNUMBER(SEARCH('Fig_3a_Sankey data'!$C41,VLOOKUP(F$1,$A$128:$C$136,2,FALSE)))*1</f>
        <v>0</v>
      </c>
      <c r="G41">
        <f>ISNUMBER(SEARCH('Fig_3a_Sankey data'!$C41,VLOOKUP(G$1,$A$128:$C$136,2,FALSE)))*1</f>
        <v>0</v>
      </c>
      <c r="H41">
        <f>ISNUMBER(SEARCH('Fig_3a_Sankey data'!$C41,VLOOKUP(H$1,$A$128:$C$136,2,FALSE)))*1</f>
        <v>0</v>
      </c>
      <c r="I41">
        <f>ISNUMBER(SEARCH('Fig_3a_Sankey data'!$C41,VLOOKUP(I$1,$A$128:$C$136,2,FALSE)))*1</f>
        <v>0</v>
      </c>
      <c r="J41">
        <f>ISNUMBER(SEARCH('Fig_3a_Sankey data'!$C41,VLOOKUP(J$1,$A$128:$C$136,2,FALSE)))*1</f>
        <v>0</v>
      </c>
      <c r="K41">
        <f>ISNUMBER(SEARCH('Fig_3a_Sankey data'!$C41,VLOOKUP(K$1,$A$128:$C$136,2,FALSE)))*1</f>
        <v>0</v>
      </c>
      <c r="L41">
        <f>ISNUMBER(SEARCH('Fig_3a_Sankey data'!$C41,VLOOKUP(L$1,$A$128:$C$136,2,FALSE)))*1</f>
        <v>0</v>
      </c>
      <c r="W41">
        <v>3</v>
      </c>
      <c r="X41">
        <v>16</v>
      </c>
      <c r="Y41">
        <f t="shared" si="13"/>
        <v>0</v>
      </c>
      <c r="Z41">
        <f t="shared" si="14"/>
        <v>10</v>
      </c>
      <c r="AA41">
        <f t="shared" si="19"/>
        <v>3</v>
      </c>
      <c r="AB41" t="str">
        <f t="shared" si="16"/>
        <v>'#a4133c'</v>
      </c>
    </row>
    <row r="42" spans="1:28" x14ac:dyDescent="0.2">
      <c r="A42" t="s">
        <v>204</v>
      </c>
      <c r="B42">
        <v>4</v>
      </c>
      <c r="C42" t="s">
        <v>205</v>
      </c>
      <c r="D42">
        <f>ISNUMBER(SEARCH('Fig_3a_Sankey data'!$C42,VLOOKUP(D$1,$A$128:$C$136,2,FALSE)))*1</f>
        <v>0</v>
      </c>
      <c r="E42">
        <f>ISNUMBER(SEARCH('Fig_3a_Sankey data'!$C42,VLOOKUP(E$1,$A$128:$C$136,2,FALSE)))*1</f>
        <v>0</v>
      </c>
      <c r="F42">
        <f>ISNUMBER(SEARCH('Fig_3a_Sankey data'!$C42,VLOOKUP(F$1,$A$128:$C$136,2,FALSE)))*1</f>
        <v>0</v>
      </c>
      <c r="G42">
        <f>ISNUMBER(SEARCH('Fig_3a_Sankey data'!$C42,VLOOKUP(G$1,$A$128:$C$136,2,FALSE)))*1</f>
        <v>0</v>
      </c>
      <c r="H42">
        <f>ISNUMBER(SEARCH('Fig_3a_Sankey data'!$C42,VLOOKUP(H$1,$A$128:$C$136,2,FALSE)))*1</f>
        <v>0</v>
      </c>
      <c r="I42">
        <f>ISNUMBER(SEARCH('Fig_3a_Sankey data'!$C42,VLOOKUP(I$1,$A$128:$C$136,2,FALSE)))*1</f>
        <v>0</v>
      </c>
      <c r="J42">
        <f>ISNUMBER(SEARCH('Fig_3a_Sankey data'!$C42,VLOOKUP(J$1,$A$128:$C$136,2,FALSE)))*1</f>
        <v>0</v>
      </c>
      <c r="K42">
        <f>ISNUMBER(SEARCH('Fig_3a_Sankey data'!$C42,VLOOKUP(K$1,$A$128:$C$136,2,FALSE)))*1</f>
        <v>0</v>
      </c>
      <c r="L42">
        <f>ISNUMBER(SEARCH('Fig_3a_Sankey data'!$C42,VLOOKUP(L$1,$A$128:$C$136,2,FALSE)))*1</f>
        <v>0</v>
      </c>
      <c r="W42">
        <v>4</v>
      </c>
      <c r="X42">
        <v>7</v>
      </c>
      <c r="Y42">
        <f t="shared" si="13"/>
        <v>5</v>
      </c>
      <c r="Z42">
        <f t="shared" si="14"/>
        <v>11</v>
      </c>
      <c r="AA42">
        <f>T2</f>
        <v>0</v>
      </c>
      <c r="AB42" t="str">
        <f t="shared" si="16"/>
        <v>'#014f86'</v>
      </c>
    </row>
    <row r="43" spans="1:28" x14ac:dyDescent="0.2">
      <c r="A43" t="s">
        <v>206</v>
      </c>
      <c r="B43">
        <v>4</v>
      </c>
      <c r="C43" t="s">
        <v>207</v>
      </c>
      <c r="D43">
        <f>ISNUMBER(SEARCH('Fig_3a_Sankey data'!$C43,VLOOKUP(D$1,$A$128:$C$136,2,FALSE)))*1</f>
        <v>1</v>
      </c>
      <c r="E43">
        <f>ISNUMBER(SEARCH('Fig_3a_Sankey data'!$C43,VLOOKUP(E$1,$A$128:$C$136,2,FALSE)))*1</f>
        <v>0</v>
      </c>
      <c r="F43">
        <f>ISNUMBER(SEARCH('Fig_3a_Sankey data'!$C43,VLOOKUP(F$1,$A$128:$C$136,2,FALSE)))*1</f>
        <v>0</v>
      </c>
      <c r="G43">
        <f>ISNUMBER(SEARCH('Fig_3a_Sankey data'!$C43,VLOOKUP(G$1,$A$128:$C$136,2,FALSE)))*1</f>
        <v>0</v>
      </c>
      <c r="H43">
        <f>ISNUMBER(SEARCH('Fig_3a_Sankey data'!$C43,VLOOKUP(H$1,$A$128:$C$136,2,FALSE)))*1</f>
        <v>0</v>
      </c>
      <c r="I43">
        <f>ISNUMBER(SEARCH('Fig_3a_Sankey data'!$C43,VLOOKUP(I$1,$A$128:$C$136,2,FALSE)))*1</f>
        <v>0</v>
      </c>
      <c r="J43">
        <f>ISNUMBER(SEARCH('Fig_3a_Sankey data'!$C43,VLOOKUP(J$1,$A$128:$C$136,2,FALSE)))*1</f>
        <v>0</v>
      </c>
      <c r="K43">
        <f>ISNUMBER(SEARCH('Fig_3a_Sankey data'!$C43,VLOOKUP(K$1,$A$128:$C$136,2,FALSE)))*1</f>
        <v>0</v>
      </c>
      <c r="L43">
        <f>ISNUMBER(SEARCH('Fig_3a_Sankey data'!$C43,VLOOKUP(L$1,$A$128:$C$136,2,FALSE)))*1</f>
        <v>1</v>
      </c>
      <c r="W43">
        <v>4</v>
      </c>
      <c r="X43">
        <v>8</v>
      </c>
      <c r="Y43">
        <f t="shared" si="13"/>
        <v>4</v>
      </c>
      <c r="Z43">
        <f t="shared" si="14"/>
        <v>11</v>
      </c>
      <c r="AA43">
        <f t="shared" ref="AA43:AA47" si="20">T3</f>
        <v>3</v>
      </c>
      <c r="AB43" t="str">
        <f t="shared" si="16"/>
        <v>'#468faf'</v>
      </c>
    </row>
    <row r="44" spans="1:28" x14ac:dyDescent="0.2">
      <c r="A44" t="s">
        <v>208</v>
      </c>
      <c r="B44">
        <v>4</v>
      </c>
      <c r="C44" t="s">
        <v>209</v>
      </c>
      <c r="D44">
        <f>ISNUMBER(SEARCH('Fig_3a_Sankey data'!$C44,VLOOKUP(D$1,$A$128:$C$136,2,FALSE)))*1</f>
        <v>0</v>
      </c>
      <c r="E44">
        <f>ISNUMBER(SEARCH('Fig_3a_Sankey data'!$C44,VLOOKUP(E$1,$A$128:$C$136,2,FALSE)))*1</f>
        <v>0</v>
      </c>
      <c r="F44">
        <f>ISNUMBER(SEARCH('Fig_3a_Sankey data'!$C44,VLOOKUP(F$1,$A$128:$C$136,2,FALSE)))*1</f>
        <v>0</v>
      </c>
      <c r="G44">
        <f>ISNUMBER(SEARCH('Fig_3a_Sankey data'!$C44,VLOOKUP(G$1,$A$128:$C$136,2,FALSE)))*1</f>
        <v>0</v>
      </c>
      <c r="H44">
        <f>ISNUMBER(SEARCH('Fig_3a_Sankey data'!$C44,VLOOKUP(H$1,$A$128:$C$136,2,FALSE)))*1</f>
        <v>0</v>
      </c>
      <c r="I44">
        <f>ISNUMBER(SEARCH('Fig_3a_Sankey data'!$C44,VLOOKUP(I$1,$A$128:$C$136,2,FALSE)))*1</f>
        <v>1</v>
      </c>
      <c r="J44">
        <f>ISNUMBER(SEARCH('Fig_3a_Sankey data'!$C44,VLOOKUP(J$1,$A$128:$C$136,2,FALSE)))*1</f>
        <v>0</v>
      </c>
      <c r="K44">
        <f>ISNUMBER(SEARCH('Fig_3a_Sankey data'!$C44,VLOOKUP(K$1,$A$128:$C$136,2,FALSE)))*1</f>
        <v>0</v>
      </c>
      <c r="L44">
        <f>ISNUMBER(SEARCH('Fig_3a_Sankey data'!$C44,VLOOKUP(L$1,$A$128:$C$136,2,FALSE)))*1</f>
        <v>0</v>
      </c>
      <c r="W44">
        <v>4</v>
      </c>
      <c r="X44">
        <v>9</v>
      </c>
      <c r="Y44">
        <f t="shared" si="13"/>
        <v>3</v>
      </c>
      <c r="Z44">
        <f t="shared" si="14"/>
        <v>11</v>
      </c>
      <c r="AA44">
        <f t="shared" si="20"/>
        <v>1</v>
      </c>
      <c r="AB44" t="str">
        <f t="shared" si="16"/>
        <v>'#89c2d9'</v>
      </c>
    </row>
    <row r="45" spans="1:28" x14ac:dyDescent="0.2">
      <c r="A45" t="s">
        <v>210</v>
      </c>
      <c r="B45">
        <v>3</v>
      </c>
      <c r="C45" t="s">
        <v>211</v>
      </c>
      <c r="D45">
        <f>ISNUMBER(SEARCH('Fig_3a_Sankey data'!$C45,VLOOKUP(D$1,$A$128:$C$136,2,FALSE)))*1</f>
        <v>0</v>
      </c>
      <c r="E45">
        <f>ISNUMBER(SEARCH('Fig_3a_Sankey data'!$C45,VLOOKUP(E$1,$A$128:$C$136,2,FALSE)))*1</f>
        <v>0</v>
      </c>
      <c r="F45">
        <f>ISNUMBER(SEARCH('Fig_3a_Sankey data'!$C45,VLOOKUP(F$1,$A$128:$C$136,2,FALSE)))*1</f>
        <v>1</v>
      </c>
      <c r="G45">
        <f>ISNUMBER(SEARCH('Fig_3a_Sankey data'!$C45,VLOOKUP(G$1,$A$128:$C$136,2,FALSE)))*1</f>
        <v>0</v>
      </c>
      <c r="H45">
        <f>ISNUMBER(SEARCH('Fig_3a_Sankey data'!$C45,VLOOKUP(H$1,$A$128:$C$136,2,FALSE)))*1</f>
        <v>0</v>
      </c>
      <c r="I45">
        <f>ISNUMBER(SEARCH('Fig_3a_Sankey data'!$C45,VLOOKUP(I$1,$A$128:$C$136,2,FALSE)))*1</f>
        <v>0</v>
      </c>
      <c r="J45">
        <f>ISNUMBER(SEARCH('Fig_3a_Sankey data'!$C45,VLOOKUP(J$1,$A$128:$C$136,2,FALSE)))*1</f>
        <v>0</v>
      </c>
      <c r="K45">
        <f>ISNUMBER(SEARCH('Fig_3a_Sankey data'!$C45,VLOOKUP(K$1,$A$128:$C$136,2,FALSE)))*1</f>
        <v>0</v>
      </c>
      <c r="L45">
        <f>ISNUMBER(SEARCH('Fig_3a_Sankey data'!$C45,VLOOKUP(L$1,$A$128:$C$136,2,FALSE)))*1</f>
        <v>0</v>
      </c>
      <c r="W45">
        <v>4</v>
      </c>
      <c r="X45">
        <v>10</v>
      </c>
      <c r="Y45">
        <f t="shared" si="13"/>
        <v>2</v>
      </c>
      <c r="Z45">
        <f>Z39+1</f>
        <v>11</v>
      </c>
      <c r="AA45">
        <f t="shared" si="20"/>
        <v>0</v>
      </c>
      <c r="AB45" t="str">
        <f t="shared" si="16"/>
        <v>'#ffb3c1'</v>
      </c>
    </row>
    <row r="46" spans="1:28" x14ac:dyDescent="0.2">
      <c r="A46" t="s">
        <v>212</v>
      </c>
      <c r="B46">
        <v>3</v>
      </c>
      <c r="C46" t="s">
        <v>213</v>
      </c>
      <c r="D46">
        <f>ISNUMBER(SEARCH('Fig_3a_Sankey data'!$C46,VLOOKUP(D$1,$A$128:$C$136,2,FALSE)))*1</f>
        <v>0</v>
      </c>
      <c r="E46">
        <f>ISNUMBER(SEARCH('Fig_3a_Sankey data'!$C46,VLOOKUP(E$1,$A$128:$C$136,2,FALSE)))*1</f>
        <v>0</v>
      </c>
      <c r="F46">
        <f>ISNUMBER(SEARCH('Fig_3a_Sankey data'!$C46,VLOOKUP(F$1,$A$128:$C$136,2,FALSE)))*1</f>
        <v>1</v>
      </c>
      <c r="G46">
        <f>ISNUMBER(SEARCH('Fig_3a_Sankey data'!$C46,VLOOKUP(G$1,$A$128:$C$136,2,FALSE)))*1</f>
        <v>0</v>
      </c>
      <c r="H46">
        <f>ISNUMBER(SEARCH('Fig_3a_Sankey data'!$C46,VLOOKUP(H$1,$A$128:$C$136,2,FALSE)))*1</f>
        <v>0</v>
      </c>
      <c r="I46">
        <f>ISNUMBER(SEARCH('Fig_3a_Sankey data'!$C46,VLOOKUP(I$1,$A$128:$C$136,2,FALSE)))*1</f>
        <v>0</v>
      </c>
      <c r="J46">
        <f>ISNUMBER(SEARCH('Fig_3a_Sankey data'!$C46,VLOOKUP(J$1,$A$128:$C$136,2,FALSE)))*1</f>
        <v>0</v>
      </c>
      <c r="K46">
        <f>ISNUMBER(SEARCH('Fig_3a_Sankey data'!$C46,VLOOKUP(K$1,$A$128:$C$136,2,FALSE)))*1</f>
        <v>0</v>
      </c>
      <c r="L46">
        <f>ISNUMBER(SEARCH('Fig_3a_Sankey data'!$C46,VLOOKUP(L$1,$A$128:$C$136,2,FALSE)))*1</f>
        <v>0</v>
      </c>
      <c r="W46">
        <v>4</v>
      </c>
      <c r="X46">
        <v>11</v>
      </c>
      <c r="Y46">
        <f t="shared" si="13"/>
        <v>1</v>
      </c>
      <c r="Z46">
        <f t="shared" si="14"/>
        <v>11</v>
      </c>
      <c r="AA46">
        <f t="shared" si="20"/>
        <v>7</v>
      </c>
      <c r="AB46" t="str">
        <f t="shared" si="16"/>
        <v>'#ff4d6d'</v>
      </c>
    </row>
    <row r="47" spans="1:28" x14ac:dyDescent="0.2">
      <c r="A47" t="s">
        <v>214</v>
      </c>
      <c r="B47">
        <v>3</v>
      </c>
      <c r="C47" t="s">
        <v>215</v>
      </c>
      <c r="D47">
        <f>ISNUMBER(SEARCH('Fig_3a_Sankey data'!$C47,VLOOKUP(D$1,$A$128:$C$136,2,FALSE)))*1</f>
        <v>0</v>
      </c>
      <c r="E47">
        <f>ISNUMBER(SEARCH('Fig_3a_Sankey data'!$C47,VLOOKUP(E$1,$A$128:$C$136,2,FALSE)))*1</f>
        <v>0</v>
      </c>
      <c r="F47">
        <f>ISNUMBER(SEARCH('Fig_3a_Sankey data'!$C47,VLOOKUP(F$1,$A$128:$C$136,2,FALSE)))*1</f>
        <v>1</v>
      </c>
      <c r="G47">
        <f>ISNUMBER(SEARCH('Fig_3a_Sankey data'!$C47,VLOOKUP(G$1,$A$128:$C$136,2,FALSE)))*1</f>
        <v>0</v>
      </c>
      <c r="H47">
        <f>ISNUMBER(SEARCH('Fig_3a_Sankey data'!$C47,VLOOKUP(H$1,$A$128:$C$136,2,FALSE)))*1</f>
        <v>0</v>
      </c>
      <c r="I47">
        <f>ISNUMBER(SEARCH('Fig_3a_Sankey data'!$C47,VLOOKUP(I$1,$A$128:$C$136,2,FALSE)))*1</f>
        <v>0</v>
      </c>
      <c r="J47">
        <f>ISNUMBER(SEARCH('Fig_3a_Sankey data'!$C47,VLOOKUP(J$1,$A$128:$C$136,2,FALSE)))*1</f>
        <v>0</v>
      </c>
      <c r="K47">
        <f>ISNUMBER(SEARCH('Fig_3a_Sankey data'!$C47,VLOOKUP(K$1,$A$128:$C$136,2,FALSE)))*1</f>
        <v>0</v>
      </c>
      <c r="L47">
        <f>ISNUMBER(SEARCH('Fig_3a_Sankey data'!$C47,VLOOKUP(L$1,$A$128:$C$136,2,FALSE)))*1</f>
        <v>0</v>
      </c>
      <c r="W47">
        <v>4</v>
      </c>
      <c r="X47">
        <v>12</v>
      </c>
      <c r="Y47">
        <f t="shared" si="13"/>
        <v>0</v>
      </c>
      <c r="Z47">
        <f t="shared" si="14"/>
        <v>11</v>
      </c>
      <c r="AA47">
        <f t="shared" si="20"/>
        <v>4</v>
      </c>
      <c r="AB47" t="str">
        <f t="shared" si="16"/>
        <v>'#a4133c'</v>
      </c>
    </row>
    <row r="48" spans="1:28" x14ac:dyDescent="0.2">
      <c r="A48" t="s">
        <v>216</v>
      </c>
      <c r="B48">
        <v>3</v>
      </c>
      <c r="C48" t="s">
        <v>217</v>
      </c>
      <c r="D48">
        <f>ISNUMBER(SEARCH('Fig_3a_Sankey data'!$C48,VLOOKUP(D$1,$A$128:$C$136,2,FALSE)))*1</f>
        <v>0</v>
      </c>
      <c r="E48">
        <f>ISNUMBER(SEARCH('Fig_3a_Sankey data'!$C48,VLOOKUP(E$1,$A$128:$C$136,2,FALSE)))*1</f>
        <v>0</v>
      </c>
      <c r="F48">
        <f>ISNUMBER(SEARCH('Fig_3a_Sankey data'!$C48,VLOOKUP(F$1,$A$128:$C$136,2,FALSE)))*1</f>
        <v>1</v>
      </c>
      <c r="G48">
        <f>ISNUMBER(SEARCH('Fig_3a_Sankey data'!$C48,VLOOKUP(G$1,$A$128:$C$136,2,FALSE)))*1</f>
        <v>0</v>
      </c>
      <c r="H48">
        <f>ISNUMBER(SEARCH('Fig_3a_Sankey data'!$C48,VLOOKUP(H$1,$A$128:$C$136,2,FALSE)))*1</f>
        <v>0</v>
      </c>
      <c r="I48">
        <f>ISNUMBER(SEARCH('Fig_3a_Sankey data'!$C48,VLOOKUP(I$1,$A$128:$C$136,2,FALSE)))*1</f>
        <v>0</v>
      </c>
      <c r="J48">
        <f>ISNUMBER(SEARCH('Fig_3a_Sankey data'!$C48,VLOOKUP(J$1,$A$128:$C$136,2,FALSE)))*1</f>
        <v>0</v>
      </c>
      <c r="K48">
        <f>ISNUMBER(SEARCH('Fig_3a_Sankey data'!$C48,VLOOKUP(K$1,$A$128:$C$136,2,FALSE)))*1</f>
        <v>0</v>
      </c>
      <c r="L48">
        <f>ISNUMBER(SEARCH('Fig_3a_Sankey data'!$C48,VLOOKUP(L$1,$A$128:$C$136,2,FALSE)))*1</f>
        <v>0</v>
      </c>
      <c r="W48">
        <v>4</v>
      </c>
      <c r="X48">
        <v>13</v>
      </c>
      <c r="Y48">
        <f t="shared" si="13"/>
        <v>5</v>
      </c>
      <c r="Z48">
        <f t="shared" si="14"/>
        <v>12</v>
      </c>
      <c r="AA48">
        <f>U2</f>
        <v>0</v>
      </c>
      <c r="AB48" t="str">
        <f t="shared" si="16"/>
        <v>'#014f86'</v>
      </c>
    </row>
    <row r="49" spans="1:28" x14ac:dyDescent="0.2">
      <c r="A49" t="s">
        <v>218</v>
      </c>
      <c r="B49">
        <v>3</v>
      </c>
      <c r="C49" t="s">
        <v>219</v>
      </c>
      <c r="D49">
        <f>ISNUMBER(SEARCH('Fig_3a_Sankey data'!$C49,VLOOKUP(D$1,$A$128:$C$136,2,FALSE)))*1</f>
        <v>1</v>
      </c>
      <c r="E49">
        <f>ISNUMBER(SEARCH('Fig_3a_Sankey data'!$C49,VLOOKUP(E$1,$A$128:$C$136,2,FALSE)))*1</f>
        <v>0</v>
      </c>
      <c r="F49">
        <f>ISNUMBER(SEARCH('Fig_3a_Sankey data'!$C49,VLOOKUP(F$1,$A$128:$C$136,2,FALSE)))*1</f>
        <v>1</v>
      </c>
      <c r="G49">
        <f>ISNUMBER(SEARCH('Fig_3a_Sankey data'!$C49,VLOOKUP(G$1,$A$128:$C$136,2,FALSE)))*1</f>
        <v>0</v>
      </c>
      <c r="H49">
        <f>ISNUMBER(SEARCH('Fig_3a_Sankey data'!$C49,VLOOKUP(H$1,$A$128:$C$136,2,FALSE)))*1</f>
        <v>0</v>
      </c>
      <c r="I49">
        <f>ISNUMBER(SEARCH('Fig_3a_Sankey data'!$C49,VLOOKUP(I$1,$A$128:$C$136,2,FALSE)))*1</f>
        <v>0</v>
      </c>
      <c r="J49">
        <f>ISNUMBER(SEARCH('Fig_3a_Sankey data'!$C49,VLOOKUP(J$1,$A$128:$C$136,2,FALSE)))*1</f>
        <v>0</v>
      </c>
      <c r="K49">
        <f>ISNUMBER(SEARCH('Fig_3a_Sankey data'!$C49,VLOOKUP(K$1,$A$128:$C$136,2,FALSE)))*1</f>
        <v>0</v>
      </c>
      <c r="L49">
        <f>ISNUMBER(SEARCH('Fig_3a_Sankey data'!$C49,VLOOKUP(L$1,$A$128:$C$136,2,FALSE)))*1</f>
        <v>0</v>
      </c>
      <c r="W49">
        <v>4</v>
      </c>
      <c r="X49">
        <v>14</v>
      </c>
      <c r="Y49">
        <f t="shared" si="13"/>
        <v>4</v>
      </c>
      <c r="Z49">
        <f t="shared" si="14"/>
        <v>12</v>
      </c>
      <c r="AA49">
        <f t="shared" ref="AA49:AA53" si="21">U3</f>
        <v>0</v>
      </c>
      <c r="AB49" t="str">
        <f t="shared" si="16"/>
        <v>'#468faf'</v>
      </c>
    </row>
    <row r="50" spans="1:28" x14ac:dyDescent="0.2">
      <c r="A50" t="s">
        <v>220</v>
      </c>
      <c r="B50">
        <v>3</v>
      </c>
      <c r="C50" t="s">
        <v>221</v>
      </c>
      <c r="D50">
        <f>ISNUMBER(SEARCH('Fig_3a_Sankey data'!$C50,VLOOKUP(D$1,$A$128:$C$136,2,FALSE)))*1</f>
        <v>1</v>
      </c>
      <c r="E50">
        <f>ISNUMBER(SEARCH('Fig_3a_Sankey data'!$C50,VLOOKUP(E$1,$A$128:$C$136,2,FALSE)))*1</f>
        <v>0</v>
      </c>
      <c r="F50">
        <f>ISNUMBER(SEARCH('Fig_3a_Sankey data'!$C50,VLOOKUP(F$1,$A$128:$C$136,2,FALSE)))*1</f>
        <v>0</v>
      </c>
      <c r="G50">
        <f>ISNUMBER(SEARCH('Fig_3a_Sankey data'!$C50,VLOOKUP(G$1,$A$128:$C$136,2,FALSE)))*1</f>
        <v>0</v>
      </c>
      <c r="H50">
        <f>ISNUMBER(SEARCH('Fig_3a_Sankey data'!$C50,VLOOKUP(H$1,$A$128:$C$136,2,FALSE)))*1</f>
        <v>0</v>
      </c>
      <c r="I50">
        <f>ISNUMBER(SEARCH('Fig_3a_Sankey data'!$C50,VLOOKUP(I$1,$A$128:$C$136,2,FALSE)))*1</f>
        <v>0</v>
      </c>
      <c r="J50">
        <f>ISNUMBER(SEARCH('Fig_3a_Sankey data'!$C50,VLOOKUP(J$1,$A$128:$C$136,2,FALSE)))*1</f>
        <v>0</v>
      </c>
      <c r="K50">
        <f>ISNUMBER(SEARCH('Fig_3a_Sankey data'!$C50,VLOOKUP(K$1,$A$128:$C$136,2,FALSE)))*1</f>
        <v>0</v>
      </c>
      <c r="L50">
        <f>ISNUMBER(SEARCH('Fig_3a_Sankey data'!$C50,VLOOKUP(L$1,$A$128:$C$136,2,FALSE)))*1</f>
        <v>0</v>
      </c>
      <c r="W50">
        <v>4</v>
      </c>
      <c r="X50">
        <v>15</v>
      </c>
      <c r="Y50">
        <f t="shared" si="13"/>
        <v>3</v>
      </c>
      <c r="Z50">
        <f t="shared" si="14"/>
        <v>12</v>
      </c>
      <c r="AA50">
        <f t="shared" si="21"/>
        <v>0</v>
      </c>
      <c r="AB50" t="str">
        <f t="shared" si="16"/>
        <v>'#89c2d9'</v>
      </c>
    </row>
    <row r="51" spans="1:28" x14ac:dyDescent="0.2">
      <c r="A51" t="s">
        <v>222</v>
      </c>
      <c r="B51">
        <v>3</v>
      </c>
      <c r="C51" t="s">
        <v>223</v>
      </c>
      <c r="D51">
        <f>ISNUMBER(SEARCH('Fig_3a_Sankey data'!$C51,VLOOKUP(D$1,$A$128:$C$136,2,FALSE)))*1</f>
        <v>0</v>
      </c>
      <c r="E51">
        <f>ISNUMBER(SEARCH('Fig_3a_Sankey data'!$C51,VLOOKUP(E$1,$A$128:$C$136,2,FALSE)))*1</f>
        <v>0</v>
      </c>
      <c r="F51">
        <f>ISNUMBER(SEARCH('Fig_3a_Sankey data'!$C51,VLOOKUP(F$1,$A$128:$C$136,2,FALSE)))*1</f>
        <v>0</v>
      </c>
      <c r="G51">
        <f>ISNUMBER(SEARCH('Fig_3a_Sankey data'!$C51,VLOOKUP(G$1,$A$128:$C$136,2,FALSE)))*1</f>
        <v>0</v>
      </c>
      <c r="H51">
        <f>ISNUMBER(SEARCH('Fig_3a_Sankey data'!$C51,VLOOKUP(H$1,$A$128:$C$136,2,FALSE)))*1</f>
        <v>0</v>
      </c>
      <c r="I51">
        <f>ISNUMBER(SEARCH('Fig_3a_Sankey data'!$C51,VLOOKUP(I$1,$A$128:$C$136,2,FALSE)))*1</f>
        <v>0</v>
      </c>
      <c r="J51">
        <f>ISNUMBER(SEARCH('Fig_3a_Sankey data'!$C51,VLOOKUP(J$1,$A$128:$C$136,2,FALSE)))*1</f>
        <v>0</v>
      </c>
      <c r="K51">
        <f>ISNUMBER(SEARCH('Fig_3a_Sankey data'!$C51,VLOOKUP(K$1,$A$128:$C$136,2,FALSE)))*1</f>
        <v>0</v>
      </c>
      <c r="L51">
        <f>ISNUMBER(SEARCH('Fig_3a_Sankey data'!$C51,VLOOKUP(L$1,$A$128:$C$136,2,FALSE)))*1</f>
        <v>0</v>
      </c>
      <c r="W51">
        <v>4</v>
      </c>
      <c r="X51">
        <v>16</v>
      </c>
      <c r="Y51">
        <f t="shared" si="13"/>
        <v>2</v>
      </c>
      <c r="Z51">
        <f t="shared" si="14"/>
        <v>12</v>
      </c>
      <c r="AA51">
        <f t="shared" si="21"/>
        <v>0</v>
      </c>
      <c r="AB51" t="str">
        <f t="shared" si="16"/>
        <v>'#ffb3c1'</v>
      </c>
    </row>
    <row r="52" spans="1:28" x14ac:dyDescent="0.2">
      <c r="A52" t="s">
        <v>224</v>
      </c>
      <c r="B52">
        <v>2</v>
      </c>
      <c r="C52" t="s">
        <v>225</v>
      </c>
      <c r="D52">
        <f>ISNUMBER(SEARCH('Fig_3a_Sankey data'!$C52,VLOOKUP(D$1,$A$128:$C$136,2,FALSE)))*1</f>
        <v>0</v>
      </c>
      <c r="E52">
        <f>ISNUMBER(SEARCH('Fig_3a_Sankey data'!$C52,VLOOKUP(E$1,$A$128:$C$136,2,FALSE)))*1</f>
        <v>0</v>
      </c>
      <c r="F52">
        <f>ISNUMBER(SEARCH('Fig_3a_Sankey data'!$C52,VLOOKUP(F$1,$A$128:$C$136,2,FALSE)))*1</f>
        <v>0</v>
      </c>
      <c r="G52">
        <f>ISNUMBER(SEARCH('Fig_3a_Sankey data'!$C52,VLOOKUP(G$1,$A$128:$C$136,2,FALSE)))*1</f>
        <v>0</v>
      </c>
      <c r="H52">
        <f>ISNUMBER(SEARCH('Fig_3a_Sankey data'!$C52,VLOOKUP(H$1,$A$128:$C$136,2,FALSE)))*1</f>
        <v>0</v>
      </c>
      <c r="I52">
        <f>ISNUMBER(SEARCH('Fig_3a_Sankey data'!$C52,VLOOKUP(I$1,$A$128:$C$136,2,FALSE)))*1</f>
        <v>0</v>
      </c>
      <c r="J52">
        <f>ISNUMBER(SEARCH('Fig_3a_Sankey data'!$C52,VLOOKUP(J$1,$A$128:$C$136,2,FALSE)))*1</f>
        <v>0</v>
      </c>
      <c r="K52">
        <f>ISNUMBER(SEARCH('Fig_3a_Sankey data'!$C52,VLOOKUP(K$1,$A$128:$C$136,2,FALSE)))*1</f>
        <v>0</v>
      </c>
      <c r="L52">
        <f>ISNUMBER(SEARCH('Fig_3a_Sankey data'!$C52,VLOOKUP(L$1,$A$128:$C$136,2,FALSE)))*1</f>
        <v>0</v>
      </c>
      <c r="W52">
        <v>5</v>
      </c>
      <c r="X52">
        <v>7</v>
      </c>
      <c r="Y52">
        <f t="shared" si="13"/>
        <v>1</v>
      </c>
      <c r="Z52">
        <f t="shared" si="14"/>
        <v>12</v>
      </c>
      <c r="AA52">
        <f t="shared" si="21"/>
        <v>2</v>
      </c>
      <c r="AB52" t="str">
        <f t="shared" si="16"/>
        <v>'#ff4d6d'</v>
      </c>
    </row>
    <row r="53" spans="1:28" x14ac:dyDescent="0.2">
      <c r="A53" t="s">
        <v>226</v>
      </c>
      <c r="B53">
        <v>2</v>
      </c>
      <c r="C53" t="s">
        <v>227</v>
      </c>
      <c r="D53">
        <f>ISNUMBER(SEARCH('Fig_3a_Sankey data'!$C53,VLOOKUP(D$1,$A$128:$C$136,2,FALSE)))*1</f>
        <v>0</v>
      </c>
      <c r="E53">
        <f>ISNUMBER(SEARCH('Fig_3a_Sankey data'!$C53,VLOOKUP(E$1,$A$128:$C$136,2,FALSE)))*1</f>
        <v>0</v>
      </c>
      <c r="F53">
        <f>ISNUMBER(SEARCH('Fig_3a_Sankey data'!$C53,VLOOKUP(F$1,$A$128:$C$136,2,FALSE)))*1</f>
        <v>1</v>
      </c>
      <c r="G53">
        <f>ISNUMBER(SEARCH('Fig_3a_Sankey data'!$C53,VLOOKUP(G$1,$A$128:$C$136,2,FALSE)))*1</f>
        <v>0</v>
      </c>
      <c r="H53">
        <f>ISNUMBER(SEARCH('Fig_3a_Sankey data'!$C53,VLOOKUP(H$1,$A$128:$C$136,2,FALSE)))*1</f>
        <v>1</v>
      </c>
      <c r="I53">
        <f>ISNUMBER(SEARCH('Fig_3a_Sankey data'!$C53,VLOOKUP(I$1,$A$128:$C$136,2,FALSE)))*1</f>
        <v>0</v>
      </c>
      <c r="J53">
        <f>ISNUMBER(SEARCH('Fig_3a_Sankey data'!$C53,VLOOKUP(J$1,$A$128:$C$136,2,FALSE)))*1</f>
        <v>0</v>
      </c>
      <c r="K53">
        <f>ISNUMBER(SEARCH('Fig_3a_Sankey data'!$C53,VLOOKUP(K$1,$A$128:$C$136,2,FALSE)))*1</f>
        <v>0</v>
      </c>
      <c r="L53">
        <f>ISNUMBER(SEARCH('Fig_3a_Sankey data'!$C53,VLOOKUP(L$1,$A$128:$C$136,2,FALSE)))*1</f>
        <v>0</v>
      </c>
      <c r="W53">
        <v>5</v>
      </c>
      <c r="X53">
        <v>8</v>
      </c>
      <c r="Y53">
        <f t="shared" si="13"/>
        <v>0</v>
      </c>
      <c r="Z53">
        <f t="shared" si="14"/>
        <v>12</v>
      </c>
      <c r="AA53">
        <f t="shared" si="21"/>
        <v>1</v>
      </c>
      <c r="AB53" t="str">
        <f t="shared" si="16"/>
        <v>'#a4133c'</v>
      </c>
    </row>
    <row r="54" spans="1:28" x14ac:dyDescent="0.2">
      <c r="A54" t="s">
        <v>228</v>
      </c>
      <c r="B54">
        <v>2</v>
      </c>
      <c r="C54" t="s">
        <v>229</v>
      </c>
      <c r="D54">
        <f>ISNUMBER(SEARCH('Fig_3a_Sankey data'!$C54,VLOOKUP(D$1,$A$128:$C$136,2,FALSE)))*1</f>
        <v>0</v>
      </c>
      <c r="E54">
        <f>ISNUMBER(SEARCH('Fig_3a_Sankey data'!$C54,VLOOKUP(E$1,$A$128:$C$136,2,FALSE)))*1</f>
        <v>0</v>
      </c>
      <c r="F54">
        <f>ISNUMBER(SEARCH('Fig_3a_Sankey data'!$C54,VLOOKUP(F$1,$A$128:$C$136,2,FALSE)))*1</f>
        <v>0</v>
      </c>
      <c r="G54">
        <f>ISNUMBER(SEARCH('Fig_3a_Sankey data'!$C54,VLOOKUP(G$1,$A$128:$C$136,2,FALSE)))*1</f>
        <v>0</v>
      </c>
      <c r="H54">
        <f>ISNUMBER(SEARCH('Fig_3a_Sankey data'!$C54,VLOOKUP(H$1,$A$128:$C$136,2,FALSE)))*1</f>
        <v>0</v>
      </c>
      <c r="I54">
        <f>ISNUMBER(SEARCH('Fig_3a_Sankey data'!$C54,VLOOKUP(I$1,$A$128:$C$136,2,FALSE)))*1</f>
        <v>0</v>
      </c>
      <c r="J54">
        <f>ISNUMBER(SEARCH('Fig_3a_Sankey data'!$C54,VLOOKUP(J$1,$A$128:$C$136,2,FALSE)))*1</f>
        <v>0</v>
      </c>
      <c r="K54">
        <f>ISNUMBER(SEARCH('Fig_3a_Sankey data'!$C54,VLOOKUP(K$1,$A$128:$C$136,2,FALSE)))*1</f>
        <v>0</v>
      </c>
      <c r="L54">
        <f>ISNUMBER(SEARCH('Fig_3a_Sankey data'!$C54,VLOOKUP(L$1,$A$128:$C$136,2,FALSE)))*1</f>
        <v>0</v>
      </c>
      <c r="W54">
        <v>5</v>
      </c>
      <c r="X54">
        <v>9</v>
      </c>
      <c r="Y54">
        <f t="shared" si="13"/>
        <v>5</v>
      </c>
      <c r="Z54">
        <f t="shared" si="14"/>
        <v>13</v>
      </c>
      <c r="AA54">
        <f>V2</f>
        <v>0</v>
      </c>
      <c r="AB54" t="str">
        <f t="shared" si="16"/>
        <v>'#014f86'</v>
      </c>
    </row>
    <row r="55" spans="1:28" x14ac:dyDescent="0.2">
      <c r="A55" t="s">
        <v>230</v>
      </c>
      <c r="B55">
        <v>2</v>
      </c>
      <c r="C55" t="s">
        <v>231</v>
      </c>
      <c r="D55">
        <f>ISNUMBER(SEARCH('Fig_3a_Sankey data'!$C55,VLOOKUP(D$1,$A$128:$C$136,2,FALSE)))*1</f>
        <v>0</v>
      </c>
      <c r="E55">
        <f>ISNUMBER(SEARCH('Fig_3a_Sankey data'!$C55,VLOOKUP(E$1,$A$128:$C$136,2,FALSE)))*1</f>
        <v>0</v>
      </c>
      <c r="F55">
        <f>ISNUMBER(SEARCH('Fig_3a_Sankey data'!$C55,VLOOKUP(F$1,$A$128:$C$136,2,FALSE)))*1</f>
        <v>0</v>
      </c>
      <c r="G55">
        <f>ISNUMBER(SEARCH('Fig_3a_Sankey data'!$C55,VLOOKUP(G$1,$A$128:$C$136,2,FALSE)))*1</f>
        <v>0</v>
      </c>
      <c r="H55">
        <f>ISNUMBER(SEARCH('Fig_3a_Sankey data'!$C55,VLOOKUP(H$1,$A$128:$C$136,2,FALSE)))*1</f>
        <v>0</v>
      </c>
      <c r="I55">
        <f>ISNUMBER(SEARCH('Fig_3a_Sankey data'!$C55,VLOOKUP(I$1,$A$128:$C$136,2,FALSE)))*1</f>
        <v>0</v>
      </c>
      <c r="J55">
        <f>ISNUMBER(SEARCH('Fig_3a_Sankey data'!$C55,VLOOKUP(J$1,$A$128:$C$136,2,FALSE)))*1</f>
        <v>0</v>
      </c>
      <c r="K55">
        <f>ISNUMBER(SEARCH('Fig_3a_Sankey data'!$C55,VLOOKUP(K$1,$A$128:$C$136,2,FALSE)))*1</f>
        <v>0</v>
      </c>
      <c r="L55">
        <f>ISNUMBER(SEARCH('Fig_3a_Sankey data'!$C55,VLOOKUP(L$1,$A$128:$C$136,2,FALSE)))*1</f>
        <v>0</v>
      </c>
      <c r="W55">
        <v>5</v>
      </c>
      <c r="X55">
        <v>10</v>
      </c>
      <c r="Y55">
        <f t="shared" si="13"/>
        <v>4</v>
      </c>
      <c r="Z55">
        <f t="shared" si="14"/>
        <v>13</v>
      </c>
      <c r="AA55">
        <f t="shared" ref="AA55:AA59" si="22">V3</f>
        <v>0</v>
      </c>
      <c r="AB55" t="str">
        <f t="shared" si="16"/>
        <v>'#468faf'</v>
      </c>
    </row>
    <row r="56" spans="1:28" x14ac:dyDescent="0.2">
      <c r="A56" t="s">
        <v>232</v>
      </c>
      <c r="B56">
        <v>2</v>
      </c>
      <c r="C56" t="s">
        <v>233</v>
      </c>
      <c r="D56">
        <f>ISNUMBER(SEARCH('Fig_3a_Sankey data'!$C56,VLOOKUP(D$1,$A$128:$C$136,2,FALSE)))*1</f>
        <v>1</v>
      </c>
      <c r="E56">
        <f>ISNUMBER(SEARCH('Fig_3a_Sankey data'!$C56,VLOOKUP(E$1,$A$128:$C$136,2,FALSE)))*1</f>
        <v>0</v>
      </c>
      <c r="F56">
        <f>ISNUMBER(SEARCH('Fig_3a_Sankey data'!$C56,VLOOKUP(F$1,$A$128:$C$136,2,FALSE)))*1</f>
        <v>0</v>
      </c>
      <c r="G56">
        <f>ISNUMBER(SEARCH('Fig_3a_Sankey data'!$C56,VLOOKUP(G$1,$A$128:$C$136,2,FALSE)))*1</f>
        <v>0</v>
      </c>
      <c r="H56">
        <f>ISNUMBER(SEARCH('Fig_3a_Sankey data'!$C56,VLOOKUP(H$1,$A$128:$C$136,2,FALSE)))*1</f>
        <v>0</v>
      </c>
      <c r="I56">
        <f>ISNUMBER(SEARCH('Fig_3a_Sankey data'!$C56,VLOOKUP(I$1,$A$128:$C$136,2,FALSE)))*1</f>
        <v>0</v>
      </c>
      <c r="J56">
        <f>ISNUMBER(SEARCH('Fig_3a_Sankey data'!$C56,VLOOKUP(J$1,$A$128:$C$136,2,FALSE)))*1</f>
        <v>0</v>
      </c>
      <c r="K56">
        <f>ISNUMBER(SEARCH('Fig_3a_Sankey data'!$C56,VLOOKUP(K$1,$A$128:$C$136,2,FALSE)))*1</f>
        <v>0</v>
      </c>
      <c r="L56">
        <f>ISNUMBER(SEARCH('Fig_3a_Sankey data'!$C56,VLOOKUP(L$1,$A$128:$C$136,2,FALSE)))*1</f>
        <v>0</v>
      </c>
      <c r="W56">
        <v>5</v>
      </c>
      <c r="X56">
        <v>11</v>
      </c>
      <c r="Y56">
        <f t="shared" si="13"/>
        <v>3</v>
      </c>
      <c r="Z56">
        <f t="shared" si="14"/>
        <v>13</v>
      </c>
      <c r="AA56">
        <f t="shared" si="22"/>
        <v>0</v>
      </c>
      <c r="AB56" t="str">
        <f t="shared" si="16"/>
        <v>'#89c2d9'</v>
      </c>
    </row>
    <row r="57" spans="1:28" x14ac:dyDescent="0.2">
      <c r="A57" t="s">
        <v>234</v>
      </c>
      <c r="B57">
        <v>2</v>
      </c>
      <c r="C57" t="s">
        <v>235</v>
      </c>
      <c r="D57">
        <f>ISNUMBER(SEARCH('Fig_3a_Sankey data'!$C57,VLOOKUP(D$1,$A$128:$C$136,2,FALSE)))*1</f>
        <v>0</v>
      </c>
      <c r="E57">
        <f>ISNUMBER(SEARCH('Fig_3a_Sankey data'!$C57,VLOOKUP(E$1,$A$128:$C$136,2,FALSE)))*1</f>
        <v>0</v>
      </c>
      <c r="F57">
        <f>ISNUMBER(SEARCH('Fig_3a_Sankey data'!$C57,VLOOKUP(F$1,$A$128:$C$136,2,FALSE)))*1</f>
        <v>0</v>
      </c>
      <c r="G57">
        <f>ISNUMBER(SEARCH('Fig_3a_Sankey data'!$C57,VLOOKUP(G$1,$A$128:$C$136,2,FALSE)))*1</f>
        <v>0</v>
      </c>
      <c r="H57">
        <f>ISNUMBER(SEARCH('Fig_3a_Sankey data'!$C57,VLOOKUP(H$1,$A$128:$C$136,2,FALSE)))*1</f>
        <v>0</v>
      </c>
      <c r="I57">
        <f>ISNUMBER(SEARCH('Fig_3a_Sankey data'!$C57,VLOOKUP(I$1,$A$128:$C$136,2,FALSE)))*1</f>
        <v>0</v>
      </c>
      <c r="J57">
        <f>ISNUMBER(SEARCH('Fig_3a_Sankey data'!$C57,VLOOKUP(J$1,$A$128:$C$136,2,FALSE)))*1</f>
        <v>0</v>
      </c>
      <c r="K57">
        <f>ISNUMBER(SEARCH('Fig_3a_Sankey data'!$C57,VLOOKUP(K$1,$A$128:$C$136,2,FALSE)))*1</f>
        <v>0</v>
      </c>
      <c r="L57">
        <f>ISNUMBER(SEARCH('Fig_3a_Sankey data'!$C57,VLOOKUP(L$1,$A$128:$C$136,2,FALSE)))*1</f>
        <v>0</v>
      </c>
      <c r="W57">
        <v>5</v>
      </c>
      <c r="X57">
        <v>12</v>
      </c>
      <c r="Y57">
        <f t="shared" si="13"/>
        <v>2</v>
      </c>
      <c r="Z57">
        <f t="shared" si="14"/>
        <v>13</v>
      </c>
      <c r="AA57">
        <f t="shared" si="22"/>
        <v>0</v>
      </c>
      <c r="AB57" t="str">
        <f t="shared" si="16"/>
        <v>'#ffb3c1'</v>
      </c>
    </row>
    <row r="58" spans="1:28" x14ac:dyDescent="0.2">
      <c r="A58" t="s">
        <v>236</v>
      </c>
      <c r="B58">
        <v>2</v>
      </c>
      <c r="C58" t="s">
        <v>237</v>
      </c>
      <c r="D58">
        <f>ISNUMBER(SEARCH('Fig_3a_Sankey data'!$C58,VLOOKUP(D$1,$A$128:$C$136,2,FALSE)))*1</f>
        <v>0</v>
      </c>
      <c r="E58">
        <f>ISNUMBER(SEARCH('Fig_3a_Sankey data'!$C58,VLOOKUP(E$1,$A$128:$C$136,2,FALSE)))*1</f>
        <v>1</v>
      </c>
      <c r="F58">
        <f>ISNUMBER(SEARCH('Fig_3a_Sankey data'!$C58,VLOOKUP(F$1,$A$128:$C$136,2,FALSE)))*1</f>
        <v>0</v>
      </c>
      <c r="G58">
        <f>ISNUMBER(SEARCH('Fig_3a_Sankey data'!$C58,VLOOKUP(G$1,$A$128:$C$136,2,FALSE)))*1</f>
        <v>1</v>
      </c>
      <c r="H58">
        <f>ISNUMBER(SEARCH('Fig_3a_Sankey data'!$C58,VLOOKUP(H$1,$A$128:$C$136,2,FALSE)))*1</f>
        <v>0</v>
      </c>
      <c r="I58">
        <f>ISNUMBER(SEARCH('Fig_3a_Sankey data'!$C58,VLOOKUP(I$1,$A$128:$C$136,2,FALSE)))*1</f>
        <v>0</v>
      </c>
      <c r="J58">
        <f>ISNUMBER(SEARCH('Fig_3a_Sankey data'!$C58,VLOOKUP(J$1,$A$128:$C$136,2,FALSE)))*1</f>
        <v>0</v>
      </c>
      <c r="K58">
        <f>ISNUMBER(SEARCH('Fig_3a_Sankey data'!$C58,VLOOKUP(K$1,$A$128:$C$136,2,FALSE)))*1</f>
        <v>0</v>
      </c>
      <c r="L58">
        <f>ISNUMBER(SEARCH('Fig_3a_Sankey data'!$C58,VLOOKUP(L$1,$A$128:$C$136,2,FALSE)))*1</f>
        <v>0</v>
      </c>
      <c r="W58">
        <v>5</v>
      </c>
      <c r="X58">
        <v>13</v>
      </c>
      <c r="Y58">
        <f t="shared" si="13"/>
        <v>1</v>
      </c>
      <c r="Z58">
        <f t="shared" si="14"/>
        <v>13</v>
      </c>
      <c r="AA58">
        <f t="shared" si="22"/>
        <v>4</v>
      </c>
      <c r="AB58" t="str">
        <f t="shared" si="16"/>
        <v>'#ff4d6d'</v>
      </c>
    </row>
    <row r="59" spans="1:28" x14ac:dyDescent="0.2">
      <c r="A59" t="s">
        <v>238</v>
      </c>
      <c r="B59">
        <v>2</v>
      </c>
      <c r="C59" t="s">
        <v>239</v>
      </c>
      <c r="D59">
        <f>ISNUMBER(SEARCH('Fig_3a_Sankey data'!$C59,VLOOKUP(D$1,$A$128:$C$136,2,FALSE)))*1</f>
        <v>0</v>
      </c>
      <c r="E59">
        <f>ISNUMBER(SEARCH('Fig_3a_Sankey data'!$C59,VLOOKUP(E$1,$A$128:$C$136,2,FALSE)))*1</f>
        <v>0</v>
      </c>
      <c r="F59">
        <f>ISNUMBER(SEARCH('Fig_3a_Sankey data'!$C59,VLOOKUP(F$1,$A$128:$C$136,2,FALSE)))*1</f>
        <v>0</v>
      </c>
      <c r="G59">
        <f>ISNUMBER(SEARCH('Fig_3a_Sankey data'!$C59,VLOOKUP(G$1,$A$128:$C$136,2,FALSE)))*1</f>
        <v>0</v>
      </c>
      <c r="H59">
        <f>ISNUMBER(SEARCH('Fig_3a_Sankey data'!$C59,VLOOKUP(H$1,$A$128:$C$136,2,FALSE)))*1</f>
        <v>0</v>
      </c>
      <c r="I59">
        <f>ISNUMBER(SEARCH('Fig_3a_Sankey data'!$C59,VLOOKUP(I$1,$A$128:$C$136,2,FALSE)))*1</f>
        <v>0</v>
      </c>
      <c r="J59">
        <f>ISNUMBER(SEARCH('Fig_3a_Sankey data'!$C59,VLOOKUP(J$1,$A$128:$C$136,2,FALSE)))*1</f>
        <v>0</v>
      </c>
      <c r="K59">
        <f>ISNUMBER(SEARCH('Fig_3a_Sankey data'!$C59,VLOOKUP(K$1,$A$128:$C$136,2,FALSE)))*1</f>
        <v>0</v>
      </c>
      <c r="L59">
        <f>ISNUMBER(SEARCH('Fig_3a_Sankey data'!$C59,VLOOKUP(L$1,$A$128:$C$136,2,FALSE)))*1</f>
        <v>0</v>
      </c>
      <c r="W59">
        <v>5</v>
      </c>
      <c r="X59">
        <v>14</v>
      </c>
      <c r="Y59">
        <f t="shared" si="13"/>
        <v>0</v>
      </c>
      <c r="Z59">
        <f t="shared" si="14"/>
        <v>13</v>
      </c>
      <c r="AA59">
        <f t="shared" si="22"/>
        <v>3</v>
      </c>
      <c r="AB59" t="str">
        <f t="shared" si="16"/>
        <v>'#a4133c'</v>
      </c>
    </row>
    <row r="60" spans="1:28" x14ac:dyDescent="0.2">
      <c r="A60" t="s">
        <v>240</v>
      </c>
      <c r="B60">
        <v>2</v>
      </c>
      <c r="C60" t="s">
        <v>241</v>
      </c>
      <c r="D60">
        <f>ISNUMBER(SEARCH('Fig_3a_Sankey data'!$C60,VLOOKUP(D$1,$A$128:$C$136,2,FALSE)))*1</f>
        <v>0</v>
      </c>
      <c r="E60">
        <f>ISNUMBER(SEARCH('Fig_3a_Sankey data'!$C60,VLOOKUP(E$1,$A$128:$C$136,2,FALSE)))*1</f>
        <v>0</v>
      </c>
      <c r="F60">
        <f>ISNUMBER(SEARCH('Fig_3a_Sankey data'!$C60,VLOOKUP(F$1,$A$128:$C$136,2,FALSE)))*1</f>
        <v>0</v>
      </c>
      <c r="G60">
        <f>ISNUMBER(SEARCH('Fig_3a_Sankey data'!$C60,VLOOKUP(G$1,$A$128:$C$136,2,FALSE)))*1</f>
        <v>0</v>
      </c>
      <c r="H60">
        <f>ISNUMBER(SEARCH('Fig_3a_Sankey data'!$C60,VLOOKUP(H$1,$A$128:$C$136,2,FALSE)))*1</f>
        <v>0</v>
      </c>
      <c r="I60">
        <f>ISNUMBER(SEARCH('Fig_3a_Sankey data'!$C60,VLOOKUP(I$1,$A$128:$C$136,2,FALSE)))*1</f>
        <v>0</v>
      </c>
      <c r="J60">
        <f>ISNUMBER(SEARCH('Fig_3a_Sankey data'!$C60,VLOOKUP(J$1,$A$128:$C$136,2,FALSE)))*1</f>
        <v>0</v>
      </c>
      <c r="K60">
        <f>ISNUMBER(SEARCH('Fig_3a_Sankey data'!$C60,VLOOKUP(K$1,$A$128:$C$136,2,FALSE)))*1</f>
        <v>0</v>
      </c>
      <c r="L60">
        <f>ISNUMBER(SEARCH('Fig_3a_Sankey data'!$C60,VLOOKUP(L$1,$A$128:$C$136,2,FALSE)))*1</f>
        <v>0</v>
      </c>
      <c r="W60">
        <v>5</v>
      </c>
      <c r="X60">
        <v>15</v>
      </c>
      <c r="Y60">
        <f t="shared" si="13"/>
        <v>5</v>
      </c>
      <c r="Z60">
        <f t="shared" si="14"/>
        <v>14</v>
      </c>
      <c r="AA60">
        <f>W2</f>
        <v>3</v>
      </c>
      <c r="AB60" t="str">
        <f t="shared" si="16"/>
        <v>'#014f86'</v>
      </c>
    </row>
    <row r="61" spans="1:28" x14ac:dyDescent="0.2">
      <c r="A61" t="s">
        <v>242</v>
      </c>
      <c r="B61">
        <v>2</v>
      </c>
      <c r="C61" t="s">
        <v>243</v>
      </c>
      <c r="D61">
        <f>ISNUMBER(SEARCH('Fig_3a_Sankey data'!$C61,VLOOKUP(D$1,$A$128:$C$136,2,FALSE)))*1</f>
        <v>0</v>
      </c>
      <c r="E61">
        <f>ISNUMBER(SEARCH('Fig_3a_Sankey data'!$C61,VLOOKUP(E$1,$A$128:$C$136,2,FALSE)))*1</f>
        <v>0</v>
      </c>
      <c r="F61">
        <f>ISNUMBER(SEARCH('Fig_3a_Sankey data'!$C61,VLOOKUP(F$1,$A$128:$C$136,2,FALSE)))*1</f>
        <v>0</v>
      </c>
      <c r="G61">
        <f>ISNUMBER(SEARCH('Fig_3a_Sankey data'!$C61,VLOOKUP(G$1,$A$128:$C$136,2,FALSE)))*1</f>
        <v>0</v>
      </c>
      <c r="H61">
        <f>ISNUMBER(SEARCH('Fig_3a_Sankey data'!$C61,VLOOKUP(H$1,$A$128:$C$136,2,FALSE)))*1</f>
        <v>0</v>
      </c>
      <c r="I61">
        <f>ISNUMBER(SEARCH('Fig_3a_Sankey data'!$C61,VLOOKUP(I$1,$A$128:$C$136,2,FALSE)))*1</f>
        <v>0</v>
      </c>
      <c r="J61">
        <f>ISNUMBER(SEARCH('Fig_3a_Sankey data'!$C61,VLOOKUP(J$1,$A$128:$C$136,2,FALSE)))*1</f>
        <v>0</v>
      </c>
      <c r="K61">
        <f>ISNUMBER(SEARCH('Fig_3a_Sankey data'!$C61,VLOOKUP(K$1,$A$128:$C$136,2,FALSE)))*1</f>
        <v>0</v>
      </c>
      <c r="L61">
        <f>ISNUMBER(SEARCH('Fig_3a_Sankey data'!$C61,VLOOKUP(L$1,$A$128:$C$136,2,FALSE)))*1</f>
        <v>0</v>
      </c>
      <c r="W61">
        <v>5</v>
      </c>
      <c r="X61">
        <v>16</v>
      </c>
      <c r="Y61">
        <f t="shared" si="13"/>
        <v>4</v>
      </c>
      <c r="Z61">
        <f t="shared" si="14"/>
        <v>14</v>
      </c>
      <c r="AA61">
        <f t="shared" ref="AA61:AA65" si="23">W3</f>
        <v>1</v>
      </c>
      <c r="AB61" t="str">
        <f t="shared" si="16"/>
        <v>'#468faf'</v>
      </c>
    </row>
    <row r="62" spans="1:28" x14ac:dyDescent="0.2">
      <c r="A62" t="s">
        <v>244</v>
      </c>
      <c r="B62">
        <v>2</v>
      </c>
      <c r="C62" t="s">
        <v>245</v>
      </c>
      <c r="D62">
        <f>ISNUMBER(SEARCH('Fig_3a_Sankey data'!$C62,VLOOKUP(D$1,$A$128:$C$136,2,FALSE)))*1</f>
        <v>0</v>
      </c>
      <c r="E62">
        <f>ISNUMBER(SEARCH('Fig_3a_Sankey data'!$C62,VLOOKUP(E$1,$A$128:$C$136,2,FALSE)))*1</f>
        <v>1</v>
      </c>
      <c r="F62">
        <f>ISNUMBER(SEARCH('Fig_3a_Sankey data'!$C62,VLOOKUP(F$1,$A$128:$C$136,2,FALSE)))*1</f>
        <v>0</v>
      </c>
      <c r="G62">
        <f>ISNUMBER(SEARCH('Fig_3a_Sankey data'!$C62,VLOOKUP(G$1,$A$128:$C$136,2,FALSE)))*1</f>
        <v>1</v>
      </c>
      <c r="H62">
        <f>ISNUMBER(SEARCH('Fig_3a_Sankey data'!$C62,VLOOKUP(H$1,$A$128:$C$136,2,FALSE)))*1</f>
        <v>0</v>
      </c>
      <c r="I62">
        <f>ISNUMBER(SEARCH('Fig_3a_Sankey data'!$C62,VLOOKUP(I$1,$A$128:$C$136,2,FALSE)))*1</f>
        <v>0</v>
      </c>
      <c r="J62">
        <f>ISNUMBER(SEARCH('Fig_3a_Sankey data'!$C62,VLOOKUP(J$1,$A$128:$C$136,2,FALSE)))*1</f>
        <v>0</v>
      </c>
      <c r="K62">
        <f>ISNUMBER(SEARCH('Fig_3a_Sankey data'!$C62,VLOOKUP(K$1,$A$128:$C$136,2,FALSE)))*1</f>
        <v>0</v>
      </c>
      <c r="L62">
        <f>ISNUMBER(SEARCH('Fig_3a_Sankey data'!$C62,VLOOKUP(L$1,$A$128:$C$136,2,FALSE)))*1</f>
        <v>0</v>
      </c>
      <c r="W62">
        <v>6</v>
      </c>
      <c r="X62">
        <v>7</v>
      </c>
      <c r="Y62">
        <f t="shared" si="13"/>
        <v>3</v>
      </c>
      <c r="Z62">
        <f t="shared" si="14"/>
        <v>14</v>
      </c>
      <c r="AA62">
        <f t="shared" si="23"/>
        <v>1</v>
      </c>
      <c r="AB62" t="str">
        <f t="shared" si="16"/>
        <v>'#89c2d9'</v>
      </c>
    </row>
    <row r="63" spans="1:28" x14ac:dyDescent="0.2">
      <c r="A63" t="s">
        <v>246</v>
      </c>
      <c r="B63">
        <v>2</v>
      </c>
      <c r="C63" t="s">
        <v>247</v>
      </c>
      <c r="D63">
        <f>ISNUMBER(SEARCH('Fig_3a_Sankey data'!$C63,VLOOKUP(D$1,$A$128:$C$136,2,FALSE)))*1</f>
        <v>0</v>
      </c>
      <c r="E63">
        <f>ISNUMBER(SEARCH('Fig_3a_Sankey data'!$C63,VLOOKUP(E$1,$A$128:$C$136,2,FALSE)))*1</f>
        <v>0</v>
      </c>
      <c r="F63">
        <f>ISNUMBER(SEARCH('Fig_3a_Sankey data'!$C63,VLOOKUP(F$1,$A$128:$C$136,2,FALSE)))*1</f>
        <v>0</v>
      </c>
      <c r="G63">
        <f>ISNUMBER(SEARCH('Fig_3a_Sankey data'!$C63,VLOOKUP(G$1,$A$128:$C$136,2,FALSE)))*1</f>
        <v>1</v>
      </c>
      <c r="H63">
        <f>ISNUMBER(SEARCH('Fig_3a_Sankey data'!$C63,VLOOKUP(H$1,$A$128:$C$136,2,FALSE)))*1</f>
        <v>0</v>
      </c>
      <c r="I63">
        <f>ISNUMBER(SEARCH('Fig_3a_Sankey data'!$C63,VLOOKUP(I$1,$A$128:$C$136,2,FALSE)))*1</f>
        <v>0</v>
      </c>
      <c r="J63">
        <f>ISNUMBER(SEARCH('Fig_3a_Sankey data'!$C63,VLOOKUP(J$1,$A$128:$C$136,2,FALSE)))*1</f>
        <v>0</v>
      </c>
      <c r="K63">
        <f>ISNUMBER(SEARCH('Fig_3a_Sankey data'!$C63,VLOOKUP(K$1,$A$128:$C$136,2,FALSE)))*1</f>
        <v>0</v>
      </c>
      <c r="L63">
        <f>ISNUMBER(SEARCH('Fig_3a_Sankey data'!$C63,VLOOKUP(L$1,$A$128:$C$136,2,FALSE)))*1</f>
        <v>0</v>
      </c>
      <c r="W63">
        <v>6</v>
      </c>
      <c r="X63">
        <v>8</v>
      </c>
      <c r="Y63">
        <f t="shared" si="13"/>
        <v>2</v>
      </c>
      <c r="Z63">
        <f t="shared" si="14"/>
        <v>14</v>
      </c>
      <c r="AA63">
        <f t="shared" si="23"/>
        <v>0</v>
      </c>
      <c r="AB63" t="str">
        <f t="shared" si="16"/>
        <v>'#ffb3c1'</v>
      </c>
    </row>
    <row r="64" spans="1:28" x14ac:dyDescent="0.2">
      <c r="A64" t="s">
        <v>248</v>
      </c>
      <c r="B64">
        <v>2</v>
      </c>
      <c r="C64" t="s">
        <v>249</v>
      </c>
      <c r="D64">
        <f>ISNUMBER(SEARCH('Fig_3a_Sankey data'!$C64,VLOOKUP(D$1,$A$128:$C$136,2,FALSE)))*1</f>
        <v>0</v>
      </c>
      <c r="E64">
        <f>ISNUMBER(SEARCH('Fig_3a_Sankey data'!$C64,VLOOKUP(E$1,$A$128:$C$136,2,FALSE)))*1</f>
        <v>0</v>
      </c>
      <c r="F64">
        <f>ISNUMBER(SEARCH('Fig_3a_Sankey data'!$C64,VLOOKUP(F$1,$A$128:$C$136,2,FALSE)))*1</f>
        <v>0</v>
      </c>
      <c r="G64">
        <f>ISNUMBER(SEARCH('Fig_3a_Sankey data'!$C64,VLOOKUP(G$1,$A$128:$C$136,2,FALSE)))*1</f>
        <v>1</v>
      </c>
      <c r="H64">
        <f>ISNUMBER(SEARCH('Fig_3a_Sankey data'!$C64,VLOOKUP(H$1,$A$128:$C$136,2,FALSE)))*1</f>
        <v>0</v>
      </c>
      <c r="I64">
        <f>ISNUMBER(SEARCH('Fig_3a_Sankey data'!$C64,VLOOKUP(I$1,$A$128:$C$136,2,FALSE)))*1</f>
        <v>0</v>
      </c>
      <c r="J64">
        <f>ISNUMBER(SEARCH('Fig_3a_Sankey data'!$C64,VLOOKUP(J$1,$A$128:$C$136,2,FALSE)))*1</f>
        <v>0</v>
      </c>
      <c r="K64">
        <f>ISNUMBER(SEARCH('Fig_3a_Sankey data'!$C64,VLOOKUP(K$1,$A$128:$C$136,2,FALSE)))*1</f>
        <v>0</v>
      </c>
      <c r="L64">
        <f>ISNUMBER(SEARCH('Fig_3a_Sankey data'!$C64,VLOOKUP(L$1,$A$128:$C$136,2,FALSE)))*1</f>
        <v>0</v>
      </c>
      <c r="W64">
        <v>6</v>
      </c>
      <c r="X64">
        <v>9</v>
      </c>
      <c r="Y64">
        <f t="shared" si="13"/>
        <v>1</v>
      </c>
      <c r="Z64">
        <f t="shared" si="14"/>
        <v>14</v>
      </c>
      <c r="AA64">
        <f t="shared" si="23"/>
        <v>1</v>
      </c>
      <c r="AB64" t="str">
        <f t="shared" si="16"/>
        <v>'#ff4d6d'</v>
      </c>
    </row>
    <row r="65" spans="1:28" x14ac:dyDescent="0.2">
      <c r="A65" t="s">
        <v>250</v>
      </c>
      <c r="B65">
        <v>2</v>
      </c>
      <c r="C65" t="s">
        <v>251</v>
      </c>
      <c r="D65">
        <f>ISNUMBER(SEARCH('Fig_3a_Sankey data'!$C65,VLOOKUP(D$1,$A$128:$C$136,2,FALSE)))*1</f>
        <v>0</v>
      </c>
      <c r="E65">
        <f>ISNUMBER(SEARCH('Fig_3a_Sankey data'!$C65,VLOOKUP(E$1,$A$128:$C$136,2,FALSE)))*1</f>
        <v>0</v>
      </c>
      <c r="F65">
        <f>ISNUMBER(SEARCH('Fig_3a_Sankey data'!$C65,VLOOKUP(F$1,$A$128:$C$136,2,FALSE)))*1</f>
        <v>0</v>
      </c>
      <c r="G65">
        <f>ISNUMBER(SEARCH('Fig_3a_Sankey data'!$C65,VLOOKUP(G$1,$A$128:$C$136,2,FALSE)))*1</f>
        <v>1</v>
      </c>
      <c r="H65">
        <f>ISNUMBER(SEARCH('Fig_3a_Sankey data'!$C65,VLOOKUP(H$1,$A$128:$C$136,2,FALSE)))*1</f>
        <v>0</v>
      </c>
      <c r="I65">
        <f>ISNUMBER(SEARCH('Fig_3a_Sankey data'!$C65,VLOOKUP(I$1,$A$128:$C$136,2,FALSE)))*1</f>
        <v>0</v>
      </c>
      <c r="J65">
        <f>ISNUMBER(SEARCH('Fig_3a_Sankey data'!$C65,VLOOKUP(J$1,$A$128:$C$136,2,FALSE)))*1</f>
        <v>0</v>
      </c>
      <c r="K65">
        <f>ISNUMBER(SEARCH('Fig_3a_Sankey data'!$C65,VLOOKUP(K$1,$A$128:$C$136,2,FALSE)))*1</f>
        <v>0</v>
      </c>
      <c r="L65">
        <f>ISNUMBER(SEARCH('Fig_3a_Sankey data'!$C65,VLOOKUP(L$1,$A$128:$C$136,2,FALSE)))*1</f>
        <v>0</v>
      </c>
      <c r="W65">
        <v>6</v>
      </c>
      <c r="X65">
        <v>10</v>
      </c>
      <c r="Y65">
        <f t="shared" si="13"/>
        <v>0</v>
      </c>
      <c r="Z65">
        <f t="shared" si="14"/>
        <v>14</v>
      </c>
      <c r="AA65">
        <f t="shared" si="23"/>
        <v>0</v>
      </c>
      <c r="AB65" t="str">
        <f t="shared" si="16"/>
        <v>'#a4133c'</v>
      </c>
    </row>
    <row r="66" spans="1:28" x14ac:dyDescent="0.2">
      <c r="A66" t="s">
        <v>252</v>
      </c>
      <c r="B66">
        <v>2</v>
      </c>
      <c r="C66" t="s">
        <v>253</v>
      </c>
      <c r="D66">
        <f>ISNUMBER(SEARCH('Fig_3a_Sankey data'!$C66,VLOOKUP(D$1,$A$128:$C$136,2,FALSE)))*1</f>
        <v>1</v>
      </c>
      <c r="E66">
        <f>ISNUMBER(SEARCH('Fig_3a_Sankey data'!$C66,VLOOKUP(E$1,$A$128:$C$136,2,FALSE)))*1</f>
        <v>0</v>
      </c>
      <c r="F66">
        <f>ISNUMBER(SEARCH('Fig_3a_Sankey data'!$C66,VLOOKUP(F$1,$A$128:$C$136,2,FALSE)))*1</f>
        <v>0</v>
      </c>
      <c r="G66">
        <f>ISNUMBER(SEARCH('Fig_3a_Sankey data'!$C66,VLOOKUP(G$1,$A$128:$C$136,2,FALSE)))*1</f>
        <v>0</v>
      </c>
      <c r="H66">
        <f>ISNUMBER(SEARCH('Fig_3a_Sankey data'!$C66,VLOOKUP(H$1,$A$128:$C$136,2,FALSE)))*1</f>
        <v>0</v>
      </c>
      <c r="I66">
        <f>ISNUMBER(SEARCH('Fig_3a_Sankey data'!$C66,VLOOKUP(I$1,$A$128:$C$136,2,FALSE)))*1</f>
        <v>0</v>
      </c>
      <c r="J66">
        <f>ISNUMBER(SEARCH('Fig_3a_Sankey data'!$C66,VLOOKUP(J$1,$A$128:$C$136,2,FALSE)))*1</f>
        <v>0</v>
      </c>
      <c r="K66">
        <f>ISNUMBER(SEARCH('Fig_3a_Sankey data'!$C66,VLOOKUP(K$1,$A$128:$C$136,2,FALSE)))*1</f>
        <v>0</v>
      </c>
      <c r="L66">
        <f>ISNUMBER(SEARCH('Fig_3a_Sankey data'!$C66,VLOOKUP(L$1,$A$128:$C$136,2,FALSE)))*1</f>
        <v>0</v>
      </c>
    </row>
    <row r="67" spans="1:28" x14ac:dyDescent="0.2">
      <c r="A67" t="s">
        <v>254</v>
      </c>
      <c r="B67">
        <v>2</v>
      </c>
      <c r="C67" t="s">
        <v>255</v>
      </c>
      <c r="D67">
        <f>ISNUMBER(SEARCH('Fig_3a_Sankey data'!$C67,VLOOKUP(D$1,$A$128:$C$136,2,FALSE)))*1</f>
        <v>0</v>
      </c>
      <c r="E67">
        <f>ISNUMBER(SEARCH('Fig_3a_Sankey data'!$C67,VLOOKUP(E$1,$A$128:$C$136,2,FALSE)))*1</f>
        <v>0</v>
      </c>
      <c r="F67">
        <f>ISNUMBER(SEARCH('Fig_3a_Sankey data'!$C67,VLOOKUP(F$1,$A$128:$C$136,2,FALSE)))*1</f>
        <v>0</v>
      </c>
      <c r="G67">
        <f>ISNUMBER(SEARCH('Fig_3a_Sankey data'!$C67,VLOOKUP(G$1,$A$128:$C$136,2,FALSE)))*1</f>
        <v>1</v>
      </c>
      <c r="H67">
        <f>ISNUMBER(SEARCH('Fig_3a_Sankey data'!$C67,VLOOKUP(H$1,$A$128:$C$136,2,FALSE)))*1</f>
        <v>0</v>
      </c>
      <c r="I67">
        <f>ISNUMBER(SEARCH('Fig_3a_Sankey data'!$C67,VLOOKUP(I$1,$A$128:$C$136,2,FALSE)))*1</f>
        <v>0</v>
      </c>
      <c r="J67">
        <f>ISNUMBER(SEARCH('Fig_3a_Sankey data'!$C67,VLOOKUP(J$1,$A$128:$C$136,2,FALSE)))*1</f>
        <v>0</v>
      </c>
      <c r="K67">
        <f>ISNUMBER(SEARCH('Fig_3a_Sankey data'!$C67,VLOOKUP(K$1,$A$128:$C$136,2,FALSE)))*1</f>
        <v>0</v>
      </c>
      <c r="L67">
        <f>ISNUMBER(SEARCH('Fig_3a_Sankey data'!$C67,VLOOKUP(L$1,$A$128:$C$136,2,FALSE)))*1</f>
        <v>0</v>
      </c>
    </row>
    <row r="68" spans="1:28" x14ac:dyDescent="0.2">
      <c r="A68" t="s">
        <v>256</v>
      </c>
      <c r="B68">
        <v>2</v>
      </c>
      <c r="C68" t="s">
        <v>257</v>
      </c>
      <c r="D68">
        <f>ISNUMBER(SEARCH('Fig_3a_Sankey data'!$C68,VLOOKUP(D$1,$A$128:$C$136,2,FALSE)))*1</f>
        <v>0</v>
      </c>
      <c r="E68">
        <f>ISNUMBER(SEARCH('Fig_3a_Sankey data'!$C68,VLOOKUP(E$1,$A$128:$C$136,2,FALSE)))*1</f>
        <v>0</v>
      </c>
      <c r="F68">
        <f>ISNUMBER(SEARCH('Fig_3a_Sankey data'!$C68,VLOOKUP(F$1,$A$128:$C$136,2,FALSE)))*1</f>
        <v>0</v>
      </c>
      <c r="G68">
        <f>ISNUMBER(SEARCH('Fig_3a_Sankey data'!$C68,VLOOKUP(G$1,$A$128:$C$136,2,FALSE)))*1</f>
        <v>0</v>
      </c>
      <c r="H68">
        <f>ISNUMBER(SEARCH('Fig_3a_Sankey data'!$C68,VLOOKUP(H$1,$A$128:$C$136,2,FALSE)))*1</f>
        <v>1</v>
      </c>
      <c r="I68">
        <f>ISNUMBER(SEARCH('Fig_3a_Sankey data'!$C68,VLOOKUP(I$1,$A$128:$C$136,2,FALSE)))*1</f>
        <v>0</v>
      </c>
      <c r="J68">
        <f>ISNUMBER(SEARCH('Fig_3a_Sankey data'!$C68,VLOOKUP(J$1,$A$128:$C$136,2,FALSE)))*1</f>
        <v>0</v>
      </c>
      <c r="K68">
        <f>ISNUMBER(SEARCH('Fig_3a_Sankey data'!$C68,VLOOKUP(K$1,$A$128:$C$136,2,FALSE)))*1</f>
        <v>0</v>
      </c>
      <c r="L68">
        <f>ISNUMBER(SEARCH('Fig_3a_Sankey data'!$C68,VLOOKUP(L$1,$A$128:$C$136,2,FALSE)))*1</f>
        <v>0</v>
      </c>
    </row>
    <row r="69" spans="1:28" x14ac:dyDescent="0.2">
      <c r="A69" t="s">
        <v>258</v>
      </c>
      <c r="B69">
        <v>2</v>
      </c>
      <c r="C69" t="s">
        <v>259</v>
      </c>
      <c r="D69">
        <f>ISNUMBER(SEARCH('Fig_3a_Sankey data'!$C69,VLOOKUP(D$1,$A$128:$C$136,2,FALSE)))*1</f>
        <v>0</v>
      </c>
      <c r="E69">
        <f>ISNUMBER(SEARCH('Fig_3a_Sankey data'!$C69,VLOOKUP(E$1,$A$128:$C$136,2,FALSE)))*1</f>
        <v>0</v>
      </c>
      <c r="F69">
        <f>ISNUMBER(SEARCH('Fig_3a_Sankey data'!$C69,VLOOKUP(F$1,$A$128:$C$136,2,FALSE)))*1</f>
        <v>0</v>
      </c>
      <c r="G69">
        <f>ISNUMBER(SEARCH('Fig_3a_Sankey data'!$C69,VLOOKUP(G$1,$A$128:$C$136,2,FALSE)))*1</f>
        <v>0</v>
      </c>
      <c r="H69">
        <f>ISNUMBER(SEARCH('Fig_3a_Sankey data'!$C69,VLOOKUP(H$1,$A$128:$C$136,2,FALSE)))*1</f>
        <v>1</v>
      </c>
      <c r="I69">
        <f>ISNUMBER(SEARCH('Fig_3a_Sankey data'!$C69,VLOOKUP(I$1,$A$128:$C$136,2,FALSE)))*1</f>
        <v>1</v>
      </c>
      <c r="J69">
        <f>ISNUMBER(SEARCH('Fig_3a_Sankey data'!$C69,VLOOKUP(J$1,$A$128:$C$136,2,FALSE)))*1</f>
        <v>0</v>
      </c>
      <c r="K69">
        <f>ISNUMBER(SEARCH('Fig_3a_Sankey data'!$C69,VLOOKUP(K$1,$A$128:$C$136,2,FALSE)))*1</f>
        <v>0</v>
      </c>
      <c r="L69">
        <f>ISNUMBER(SEARCH('Fig_3a_Sankey data'!$C69,VLOOKUP(L$1,$A$128:$C$136,2,FALSE)))*1</f>
        <v>0</v>
      </c>
    </row>
    <row r="70" spans="1:28" x14ac:dyDescent="0.2">
      <c r="A70" t="s">
        <v>260</v>
      </c>
      <c r="B70">
        <v>2</v>
      </c>
      <c r="C70" t="s">
        <v>261</v>
      </c>
      <c r="D70">
        <f>ISNUMBER(SEARCH('Fig_3a_Sankey data'!$C70,VLOOKUP(D$1,$A$128:$C$136,2,FALSE)))*1</f>
        <v>0</v>
      </c>
      <c r="E70">
        <f>ISNUMBER(SEARCH('Fig_3a_Sankey data'!$C70,VLOOKUP(E$1,$A$128:$C$136,2,FALSE)))*1</f>
        <v>0</v>
      </c>
      <c r="F70">
        <f>ISNUMBER(SEARCH('Fig_3a_Sankey data'!$C70,VLOOKUP(F$1,$A$128:$C$136,2,FALSE)))*1</f>
        <v>0</v>
      </c>
      <c r="G70">
        <f>ISNUMBER(SEARCH('Fig_3a_Sankey data'!$C70,VLOOKUP(G$1,$A$128:$C$136,2,FALSE)))*1</f>
        <v>1</v>
      </c>
      <c r="H70">
        <f>ISNUMBER(SEARCH('Fig_3a_Sankey data'!$C70,VLOOKUP(H$1,$A$128:$C$136,2,FALSE)))*1</f>
        <v>0</v>
      </c>
      <c r="I70">
        <f>ISNUMBER(SEARCH('Fig_3a_Sankey data'!$C70,VLOOKUP(I$1,$A$128:$C$136,2,FALSE)))*1</f>
        <v>0</v>
      </c>
      <c r="J70">
        <f>ISNUMBER(SEARCH('Fig_3a_Sankey data'!$C70,VLOOKUP(J$1,$A$128:$C$136,2,FALSE)))*1</f>
        <v>0</v>
      </c>
      <c r="K70">
        <f>ISNUMBER(SEARCH('Fig_3a_Sankey data'!$C70,VLOOKUP(K$1,$A$128:$C$136,2,FALSE)))*1</f>
        <v>0</v>
      </c>
      <c r="L70">
        <f>ISNUMBER(SEARCH('Fig_3a_Sankey data'!$C70,VLOOKUP(L$1,$A$128:$C$136,2,FALSE)))*1</f>
        <v>0</v>
      </c>
    </row>
    <row r="71" spans="1:28" x14ac:dyDescent="0.2">
      <c r="A71" t="s">
        <v>262</v>
      </c>
      <c r="B71">
        <v>2</v>
      </c>
      <c r="C71" t="s">
        <v>263</v>
      </c>
      <c r="D71">
        <f>ISNUMBER(SEARCH('Fig_3a_Sankey data'!$C71,VLOOKUP(D$1,$A$128:$C$136,2,FALSE)))*1</f>
        <v>0</v>
      </c>
      <c r="E71">
        <f>ISNUMBER(SEARCH('Fig_3a_Sankey data'!$C71,VLOOKUP(E$1,$A$128:$C$136,2,FALSE)))*1</f>
        <v>0</v>
      </c>
      <c r="F71">
        <f>ISNUMBER(SEARCH('Fig_3a_Sankey data'!$C71,VLOOKUP(F$1,$A$128:$C$136,2,FALSE)))*1</f>
        <v>0</v>
      </c>
      <c r="G71">
        <f>ISNUMBER(SEARCH('Fig_3a_Sankey data'!$C71,VLOOKUP(G$1,$A$128:$C$136,2,FALSE)))*1</f>
        <v>0</v>
      </c>
      <c r="H71">
        <f>ISNUMBER(SEARCH('Fig_3a_Sankey data'!$C71,VLOOKUP(H$1,$A$128:$C$136,2,FALSE)))*1</f>
        <v>0</v>
      </c>
      <c r="I71">
        <f>ISNUMBER(SEARCH('Fig_3a_Sankey data'!$C71,VLOOKUP(I$1,$A$128:$C$136,2,FALSE)))*1</f>
        <v>0</v>
      </c>
      <c r="J71">
        <f>ISNUMBER(SEARCH('Fig_3a_Sankey data'!$C71,VLOOKUP(J$1,$A$128:$C$136,2,FALSE)))*1</f>
        <v>0</v>
      </c>
      <c r="K71">
        <f>ISNUMBER(SEARCH('Fig_3a_Sankey data'!$C71,VLOOKUP(K$1,$A$128:$C$136,2,FALSE)))*1</f>
        <v>0</v>
      </c>
      <c r="L71">
        <f>ISNUMBER(SEARCH('Fig_3a_Sankey data'!$C71,VLOOKUP(L$1,$A$128:$C$136,2,FALSE)))*1</f>
        <v>0</v>
      </c>
    </row>
    <row r="72" spans="1:28" x14ac:dyDescent="0.2">
      <c r="A72" t="s">
        <v>264</v>
      </c>
      <c r="B72">
        <v>2</v>
      </c>
      <c r="C72" t="s">
        <v>265</v>
      </c>
      <c r="D72">
        <f>ISNUMBER(SEARCH('Fig_3a_Sankey data'!$C72,VLOOKUP(D$1,$A$128:$C$136,2,FALSE)))*1</f>
        <v>0</v>
      </c>
      <c r="E72">
        <f>ISNUMBER(SEARCH('Fig_3a_Sankey data'!$C72,VLOOKUP(E$1,$A$128:$C$136,2,FALSE)))*1</f>
        <v>0</v>
      </c>
      <c r="F72">
        <f>ISNUMBER(SEARCH('Fig_3a_Sankey data'!$C72,VLOOKUP(F$1,$A$128:$C$136,2,FALSE)))*1</f>
        <v>0</v>
      </c>
      <c r="G72">
        <f>ISNUMBER(SEARCH('Fig_3a_Sankey data'!$C72,VLOOKUP(G$1,$A$128:$C$136,2,FALSE)))*1</f>
        <v>0</v>
      </c>
      <c r="H72">
        <f>ISNUMBER(SEARCH('Fig_3a_Sankey data'!$C72,VLOOKUP(H$1,$A$128:$C$136,2,FALSE)))*1</f>
        <v>0</v>
      </c>
      <c r="I72">
        <f>ISNUMBER(SEARCH('Fig_3a_Sankey data'!$C72,VLOOKUP(I$1,$A$128:$C$136,2,FALSE)))*1</f>
        <v>0</v>
      </c>
      <c r="J72">
        <f>ISNUMBER(SEARCH('Fig_3a_Sankey data'!$C72,VLOOKUP(J$1,$A$128:$C$136,2,FALSE)))*1</f>
        <v>0</v>
      </c>
      <c r="K72">
        <f>ISNUMBER(SEARCH('Fig_3a_Sankey data'!$C72,VLOOKUP(K$1,$A$128:$C$136,2,FALSE)))*1</f>
        <v>0</v>
      </c>
      <c r="L72">
        <f>ISNUMBER(SEARCH('Fig_3a_Sankey data'!$C72,VLOOKUP(L$1,$A$128:$C$136,2,FALSE)))*1</f>
        <v>1</v>
      </c>
    </row>
    <row r="73" spans="1:28" x14ac:dyDescent="0.2">
      <c r="A73" t="s">
        <v>266</v>
      </c>
      <c r="B73">
        <v>2</v>
      </c>
      <c r="C73" t="s">
        <v>267</v>
      </c>
      <c r="D73">
        <f>ISNUMBER(SEARCH('Fig_3a_Sankey data'!$C73,VLOOKUP(D$1,$A$128:$C$136,2,FALSE)))*1</f>
        <v>0</v>
      </c>
      <c r="E73">
        <f>ISNUMBER(SEARCH('Fig_3a_Sankey data'!$C73,VLOOKUP(E$1,$A$128:$C$136,2,FALSE)))*1</f>
        <v>0</v>
      </c>
      <c r="F73">
        <f>ISNUMBER(SEARCH('Fig_3a_Sankey data'!$C73,VLOOKUP(F$1,$A$128:$C$136,2,FALSE)))*1</f>
        <v>0</v>
      </c>
      <c r="G73">
        <f>ISNUMBER(SEARCH('Fig_3a_Sankey data'!$C73,VLOOKUP(G$1,$A$128:$C$136,2,FALSE)))*1</f>
        <v>0</v>
      </c>
      <c r="H73">
        <f>ISNUMBER(SEARCH('Fig_3a_Sankey data'!$C73,VLOOKUP(H$1,$A$128:$C$136,2,FALSE)))*1</f>
        <v>0</v>
      </c>
      <c r="I73">
        <f>ISNUMBER(SEARCH('Fig_3a_Sankey data'!$C73,VLOOKUP(I$1,$A$128:$C$136,2,FALSE)))*1</f>
        <v>1</v>
      </c>
      <c r="J73">
        <f>ISNUMBER(SEARCH('Fig_3a_Sankey data'!$C73,VLOOKUP(J$1,$A$128:$C$136,2,FALSE)))*1</f>
        <v>0</v>
      </c>
      <c r="K73">
        <f>ISNUMBER(SEARCH('Fig_3a_Sankey data'!$C73,VLOOKUP(K$1,$A$128:$C$136,2,FALSE)))*1</f>
        <v>1</v>
      </c>
      <c r="L73">
        <f>ISNUMBER(SEARCH('Fig_3a_Sankey data'!$C73,VLOOKUP(L$1,$A$128:$C$136,2,FALSE)))*1</f>
        <v>0</v>
      </c>
    </row>
    <row r="74" spans="1:28" x14ac:dyDescent="0.2">
      <c r="A74" t="s">
        <v>268</v>
      </c>
      <c r="B74">
        <v>2</v>
      </c>
      <c r="C74" t="s">
        <v>269</v>
      </c>
      <c r="D74">
        <f>ISNUMBER(SEARCH('Fig_3a_Sankey data'!$C74,VLOOKUP(D$1,$A$128:$C$136,2,FALSE)))*1</f>
        <v>0</v>
      </c>
      <c r="E74">
        <f>ISNUMBER(SEARCH('Fig_3a_Sankey data'!$C74,VLOOKUP(E$1,$A$128:$C$136,2,FALSE)))*1</f>
        <v>0</v>
      </c>
      <c r="F74">
        <f>ISNUMBER(SEARCH('Fig_3a_Sankey data'!$C74,VLOOKUP(F$1,$A$128:$C$136,2,FALSE)))*1</f>
        <v>0</v>
      </c>
      <c r="G74">
        <f>ISNUMBER(SEARCH('Fig_3a_Sankey data'!$C74,VLOOKUP(G$1,$A$128:$C$136,2,FALSE)))*1</f>
        <v>0</v>
      </c>
      <c r="H74">
        <f>ISNUMBER(SEARCH('Fig_3a_Sankey data'!$C74,VLOOKUP(H$1,$A$128:$C$136,2,FALSE)))*1</f>
        <v>0</v>
      </c>
      <c r="I74">
        <f>ISNUMBER(SEARCH('Fig_3a_Sankey data'!$C74,VLOOKUP(I$1,$A$128:$C$136,2,FALSE)))*1</f>
        <v>0</v>
      </c>
      <c r="J74">
        <f>ISNUMBER(SEARCH('Fig_3a_Sankey data'!$C74,VLOOKUP(J$1,$A$128:$C$136,2,FALSE)))*1</f>
        <v>0</v>
      </c>
      <c r="K74">
        <f>ISNUMBER(SEARCH('Fig_3a_Sankey data'!$C74,VLOOKUP(K$1,$A$128:$C$136,2,FALSE)))*1</f>
        <v>0</v>
      </c>
      <c r="L74">
        <f>ISNUMBER(SEARCH('Fig_3a_Sankey data'!$C74,VLOOKUP(L$1,$A$128:$C$136,2,FALSE)))*1</f>
        <v>0</v>
      </c>
    </row>
    <row r="75" spans="1:28" x14ac:dyDescent="0.2">
      <c r="A75" t="s">
        <v>270</v>
      </c>
      <c r="B75">
        <v>2</v>
      </c>
      <c r="C75" t="s">
        <v>271</v>
      </c>
      <c r="D75">
        <f>ISNUMBER(SEARCH('Fig_3a_Sankey data'!$C75,VLOOKUP(D$1,$A$128:$C$136,2,FALSE)))*1</f>
        <v>1</v>
      </c>
      <c r="E75">
        <f>ISNUMBER(SEARCH('Fig_3a_Sankey data'!$C75,VLOOKUP(E$1,$A$128:$C$136,2,FALSE)))*1</f>
        <v>0</v>
      </c>
      <c r="F75">
        <f>ISNUMBER(SEARCH('Fig_3a_Sankey data'!$C75,VLOOKUP(F$1,$A$128:$C$136,2,FALSE)))*1</f>
        <v>0</v>
      </c>
      <c r="G75">
        <f>ISNUMBER(SEARCH('Fig_3a_Sankey data'!$C75,VLOOKUP(G$1,$A$128:$C$136,2,FALSE)))*1</f>
        <v>0</v>
      </c>
      <c r="H75">
        <f>ISNUMBER(SEARCH('Fig_3a_Sankey data'!$C75,VLOOKUP(H$1,$A$128:$C$136,2,FALSE)))*1</f>
        <v>1</v>
      </c>
      <c r="I75">
        <f>ISNUMBER(SEARCH('Fig_3a_Sankey data'!$C75,VLOOKUP(I$1,$A$128:$C$136,2,FALSE)))*1</f>
        <v>0</v>
      </c>
      <c r="J75">
        <f>ISNUMBER(SEARCH('Fig_3a_Sankey data'!$C75,VLOOKUP(J$1,$A$128:$C$136,2,FALSE)))*1</f>
        <v>0</v>
      </c>
      <c r="K75">
        <f>ISNUMBER(SEARCH('Fig_3a_Sankey data'!$C75,VLOOKUP(K$1,$A$128:$C$136,2,FALSE)))*1</f>
        <v>0</v>
      </c>
      <c r="L75">
        <f>ISNUMBER(SEARCH('Fig_3a_Sankey data'!$C75,VLOOKUP(L$1,$A$128:$C$136,2,FALSE)))*1</f>
        <v>0</v>
      </c>
    </row>
    <row r="76" spans="1:28" x14ac:dyDescent="0.2">
      <c r="A76" t="s">
        <v>272</v>
      </c>
      <c r="B76">
        <v>2</v>
      </c>
      <c r="C76" t="s">
        <v>273</v>
      </c>
      <c r="D76">
        <f>ISNUMBER(SEARCH('Fig_3a_Sankey data'!$C76,VLOOKUP(D$1,$A$128:$C$136,2,FALSE)))*1</f>
        <v>0</v>
      </c>
      <c r="E76">
        <f>ISNUMBER(SEARCH('Fig_3a_Sankey data'!$C76,VLOOKUP(E$1,$A$128:$C$136,2,FALSE)))*1</f>
        <v>1</v>
      </c>
      <c r="F76">
        <f>ISNUMBER(SEARCH('Fig_3a_Sankey data'!$C76,VLOOKUP(F$1,$A$128:$C$136,2,FALSE)))*1</f>
        <v>0</v>
      </c>
      <c r="G76">
        <f>ISNUMBER(SEARCH('Fig_3a_Sankey data'!$C76,VLOOKUP(G$1,$A$128:$C$136,2,FALSE)))*1</f>
        <v>0</v>
      </c>
      <c r="H76">
        <f>ISNUMBER(SEARCH('Fig_3a_Sankey data'!$C76,VLOOKUP(H$1,$A$128:$C$136,2,FALSE)))*1</f>
        <v>0</v>
      </c>
      <c r="I76">
        <f>ISNUMBER(SEARCH('Fig_3a_Sankey data'!$C76,VLOOKUP(I$1,$A$128:$C$136,2,FALSE)))*1</f>
        <v>0</v>
      </c>
      <c r="J76">
        <f>ISNUMBER(SEARCH('Fig_3a_Sankey data'!$C76,VLOOKUP(J$1,$A$128:$C$136,2,FALSE)))*1</f>
        <v>0</v>
      </c>
      <c r="K76">
        <f>ISNUMBER(SEARCH('Fig_3a_Sankey data'!$C76,VLOOKUP(K$1,$A$128:$C$136,2,FALSE)))*1</f>
        <v>0</v>
      </c>
      <c r="L76">
        <f>ISNUMBER(SEARCH('Fig_3a_Sankey data'!$C76,VLOOKUP(L$1,$A$128:$C$136,2,FALSE)))*1</f>
        <v>0</v>
      </c>
    </row>
    <row r="77" spans="1:28" x14ac:dyDescent="0.2">
      <c r="A77" t="s">
        <v>274</v>
      </c>
      <c r="B77">
        <v>2</v>
      </c>
      <c r="C77" t="s">
        <v>275</v>
      </c>
      <c r="D77">
        <f>ISNUMBER(SEARCH('Fig_3a_Sankey data'!$C77,VLOOKUP(D$1,$A$128:$C$136,2,FALSE)))*1</f>
        <v>0</v>
      </c>
      <c r="E77">
        <f>ISNUMBER(SEARCH('Fig_3a_Sankey data'!$C77,VLOOKUP(E$1,$A$128:$C$136,2,FALSE)))*1</f>
        <v>0</v>
      </c>
      <c r="F77">
        <f>ISNUMBER(SEARCH('Fig_3a_Sankey data'!$C77,VLOOKUP(F$1,$A$128:$C$136,2,FALSE)))*1</f>
        <v>1</v>
      </c>
      <c r="G77">
        <f>ISNUMBER(SEARCH('Fig_3a_Sankey data'!$C77,VLOOKUP(G$1,$A$128:$C$136,2,FALSE)))*1</f>
        <v>0</v>
      </c>
      <c r="H77">
        <f>ISNUMBER(SEARCH('Fig_3a_Sankey data'!$C77,VLOOKUP(H$1,$A$128:$C$136,2,FALSE)))*1</f>
        <v>0</v>
      </c>
      <c r="I77">
        <f>ISNUMBER(SEARCH('Fig_3a_Sankey data'!$C77,VLOOKUP(I$1,$A$128:$C$136,2,FALSE)))*1</f>
        <v>0</v>
      </c>
      <c r="J77">
        <f>ISNUMBER(SEARCH('Fig_3a_Sankey data'!$C77,VLOOKUP(J$1,$A$128:$C$136,2,FALSE)))*1</f>
        <v>0</v>
      </c>
      <c r="K77">
        <f>ISNUMBER(SEARCH('Fig_3a_Sankey data'!$C77,VLOOKUP(K$1,$A$128:$C$136,2,FALSE)))*1</f>
        <v>0</v>
      </c>
      <c r="L77">
        <f>ISNUMBER(SEARCH('Fig_3a_Sankey data'!$C77,VLOOKUP(L$1,$A$128:$C$136,2,FALSE)))*1</f>
        <v>0</v>
      </c>
    </row>
    <row r="78" spans="1:28" x14ac:dyDescent="0.2">
      <c r="A78" t="s">
        <v>276</v>
      </c>
      <c r="B78">
        <v>2</v>
      </c>
      <c r="C78" t="s">
        <v>277</v>
      </c>
      <c r="D78">
        <f>ISNUMBER(SEARCH('Fig_3a_Sankey data'!$C78,VLOOKUP(D$1,$A$128:$C$136,2,FALSE)))*1</f>
        <v>0</v>
      </c>
      <c r="E78">
        <f>ISNUMBER(SEARCH('Fig_3a_Sankey data'!$C78,VLOOKUP(E$1,$A$128:$C$136,2,FALSE)))*1</f>
        <v>0</v>
      </c>
      <c r="F78">
        <f>ISNUMBER(SEARCH('Fig_3a_Sankey data'!$C78,VLOOKUP(F$1,$A$128:$C$136,2,FALSE)))*1</f>
        <v>1</v>
      </c>
      <c r="G78">
        <f>ISNUMBER(SEARCH('Fig_3a_Sankey data'!$C78,VLOOKUP(G$1,$A$128:$C$136,2,FALSE)))*1</f>
        <v>0</v>
      </c>
      <c r="H78">
        <f>ISNUMBER(SEARCH('Fig_3a_Sankey data'!$C78,VLOOKUP(H$1,$A$128:$C$136,2,FALSE)))*1</f>
        <v>0</v>
      </c>
      <c r="I78">
        <f>ISNUMBER(SEARCH('Fig_3a_Sankey data'!$C78,VLOOKUP(I$1,$A$128:$C$136,2,FALSE)))*1</f>
        <v>0</v>
      </c>
      <c r="J78">
        <f>ISNUMBER(SEARCH('Fig_3a_Sankey data'!$C78,VLOOKUP(J$1,$A$128:$C$136,2,FALSE)))*1</f>
        <v>0</v>
      </c>
      <c r="K78">
        <f>ISNUMBER(SEARCH('Fig_3a_Sankey data'!$C78,VLOOKUP(K$1,$A$128:$C$136,2,FALSE)))*1</f>
        <v>0</v>
      </c>
      <c r="L78">
        <f>ISNUMBER(SEARCH('Fig_3a_Sankey data'!$C78,VLOOKUP(L$1,$A$128:$C$136,2,FALSE)))*1</f>
        <v>0</v>
      </c>
    </row>
    <row r="79" spans="1:28" x14ac:dyDescent="0.2">
      <c r="A79" t="s">
        <v>278</v>
      </c>
      <c r="B79">
        <v>2</v>
      </c>
      <c r="C79" t="s">
        <v>279</v>
      </c>
      <c r="D79">
        <f>ISNUMBER(SEARCH('Fig_3a_Sankey data'!$C79,VLOOKUP(D$1,$A$128:$C$136,2,FALSE)))*1</f>
        <v>0</v>
      </c>
      <c r="E79">
        <f>ISNUMBER(SEARCH('Fig_3a_Sankey data'!$C79,VLOOKUP(E$1,$A$128:$C$136,2,FALSE)))*1</f>
        <v>0</v>
      </c>
      <c r="F79">
        <f>ISNUMBER(SEARCH('Fig_3a_Sankey data'!$C79,VLOOKUP(F$1,$A$128:$C$136,2,FALSE)))*1</f>
        <v>0</v>
      </c>
      <c r="G79">
        <f>ISNUMBER(SEARCH('Fig_3a_Sankey data'!$C79,VLOOKUP(G$1,$A$128:$C$136,2,FALSE)))*1</f>
        <v>0</v>
      </c>
      <c r="H79">
        <f>ISNUMBER(SEARCH('Fig_3a_Sankey data'!$C79,VLOOKUP(H$1,$A$128:$C$136,2,FALSE)))*1</f>
        <v>0</v>
      </c>
      <c r="I79">
        <f>ISNUMBER(SEARCH('Fig_3a_Sankey data'!$C79,VLOOKUP(I$1,$A$128:$C$136,2,FALSE)))*1</f>
        <v>0</v>
      </c>
      <c r="J79">
        <f>ISNUMBER(SEARCH('Fig_3a_Sankey data'!$C79,VLOOKUP(J$1,$A$128:$C$136,2,FALSE)))*1</f>
        <v>0</v>
      </c>
      <c r="K79">
        <f>ISNUMBER(SEARCH('Fig_3a_Sankey data'!$C79,VLOOKUP(K$1,$A$128:$C$136,2,FALSE)))*1</f>
        <v>0</v>
      </c>
      <c r="L79">
        <f>ISNUMBER(SEARCH('Fig_3a_Sankey data'!$C79,VLOOKUP(L$1,$A$128:$C$136,2,FALSE)))*1</f>
        <v>0</v>
      </c>
    </row>
    <row r="80" spans="1:28" x14ac:dyDescent="0.2">
      <c r="A80" t="s">
        <v>280</v>
      </c>
      <c r="B80">
        <v>2</v>
      </c>
      <c r="C80" t="s">
        <v>281</v>
      </c>
      <c r="D80">
        <f>ISNUMBER(SEARCH('Fig_3a_Sankey data'!$C80,VLOOKUP(D$1,$A$128:$C$136,2,FALSE)))*1</f>
        <v>0</v>
      </c>
      <c r="E80">
        <f>ISNUMBER(SEARCH('Fig_3a_Sankey data'!$C80,VLOOKUP(E$1,$A$128:$C$136,2,FALSE)))*1</f>
        <v>0</v>
      </c>
      <c r="F80">
        <f>ISNUMBER(SEARCH('Fig_3a_Sankey data'!$C80,VLOOKUP(F$1,$A$128:$C$136,2,FALSE)))*1</f>
        <v>0</v>
      </c>
      <c r="G80">
        <f>ISNUMBER(SEARCH('Fig_3a_Sankey data'!$C80,VLOOKUP(G$1,$A$128:$C$136,2,FALSE)))*1</f>
        <v>0</v>
      </c>
      <c r="H80">
        <f>ISNUMBER(SEARCH('Fig_3a_Sankey data'!$C80,VLOOKUP(H$1,$A$128:$C$136,2,FALSE)))*1</f>
        <v>0</v>
      </c>
      <c r="I80">
        <f>ISNUMBER(SEARCH('Fig_3a_Sankey data'!$C80,VLOOKUP(I$1,$A$128:$C$136,2,FALSE)))*1</f>
        <v>1</v>
      </c>
      <c r="J80">
        <f>ISNUMBER(SEARCH('Fig_3a_Sankey data'!$C80,VLOOKUP(J$1,$A$128:$C$136,2,FALSE)))*1</f>
        <v>0</v>
      </c>
      <c r="K80">
        <f>ISNUMBER(SEARCH('Fig_3a_Sankey data'!$C80,VLOOKUP(K$1,$A$128:$C$136,2,FALSE)))*1</f>
        <v>1</v>
      </c>
      <c r="L80">
        <f>ISNUMBER(SEARCH('Fig_3a_Sankey data'!$C80,VLOOKUP(L$1,$A$128:$C$136,2,FALSE)))*1</f>
        <v>0</v>
      </c>
    </row>
    <row r="81" spans="1:12" x14ac:dyDescent="0.2">
      <c r="A81" t="s">
        <v>282</v>
      </c>
      <c r="B81">
        <v>2</v>
      </c>
      <c r="C81" t="s">
        <v>283</v>
      </c>
      <c r="D81">
        <f>ISNUMBER(SEARCH('Fig_3a_Sankey data'!$C81,VLOOKUP(D$1,$A$128:$C$136,2,FALSE)))*1</f>
        <v>0</v>
      </c>
      <c r="E81">
        <f>ISNUMBER(SEARCH('Fig_3a_Sankey data'!$C81,VLOOKUP(E$1,$A$128:$C$136,2,FALSE)))*1</f>
        <v>0</v>
      </c>
      <c r="F81">
        <f>ISNUMBER(SEARCH('Fig_3a_Sankey data'!$C81,VLOOKUP(F$1,$A$128:$C$136,2,FALSE)))*1</f>
        <v>0</v>
      </c>
      <c r="G81">
        <f>ISNUMBER(SEARCH('Fig_3a_Sankey data'!$C81,VLOOKUP(G$1,$A$128:$C$136,2,FALSE)))*1</f>
        <v>0</v>
      </c>
      <c r="H81">
        <f>ISNUMBER(SEARCH('Fig_3a_Sankey data'!$C81,VLOOKUP(H$1,$A$128:$C$136,2,FALSE)))*1</f>
        <v>0</v>
      </c>
      <c r="I81">
        <f>ISNUMBER(SEARCH('Fig_3a_Sankey data'!$C81,VLOOKUP(I$1,$A$128:$C$136,2,FALSE)))*1</f>
        <v>1</v>
      </c>
      <c r="J81">
        <f>ISNUMBER(SEARCH('Fig_3a_Sankey data'!$C81,VLOOKUP(J$1,$A$128:$C$136,2,FALSE)))*1</f>
        <v>0</v>
      </c>
      <c r="K81">
        <f>ISNUMBER(SEARCH('Fig_3a_Sankey data'!$C81,VLOOKUP(K$1,$A$128:$C$136,2,FALSE)))*1</f>
        <v>1</v>
      </c>
      <c r="L81">
        <f>ISNUMBER(SEARCH('Fig_3a_Sankey data'!$C81,VLOOKUP(L$1,$A$128:$C$136,2,FALSE)))*1</f>
        <v>0</v>
      </c>
    </row>
    <row r="82" spans="1:12" x14ac:dyDescent="0.2">
      <c r="A82" t="s">
        <v>284</v>
      </c>
      <c r="B82">
        <v>2</v>
      </c>
      <c r="C82" t="s">
        <v>285</v>
      </c>
      <c r="D82">
        <f>ISNUMBER(SEARCH('Fig_3a_Sankey data'!$C82,VLOOKUP(D$1,$A$128:$C$136,2,FALSE)))*1</f>
        <v>0</v>
      </c>
      <c r="E82">
        <f>ISNUMBER(SEARCH('Fig_3a_Sankey data'!$C82,VLOOKUP(E$1,$A$128:$C$136,2,FALSE)))*1</f>
        <v>0</v>
      </c>
      <c r="F82">
        <f>ISNUMBER(SEARCH('Fig_3a_Sankey data'!$C82,VLOOKUP(F$1,$A$128:$C$136,2,FALSE)))*1</f>
        <v>0</v>
      </c>
      <c r="G82">
        <f>ISNUMBER(SEARCH('Fig_3a_Sankey data'!$C82,VLOOKUP(G$1,$A$128:$C$136,2,FALSE)))*1</f>
        <v>0</v>
      </c>
      <c r="H82">
        <f>ISNUMBER(SEARCH('Fig_3a_Sankey data'!$C82,VLOOKUP(H$1,$A$128:$C$136,2,FALSE)))*1</f>
        <v>0</v>
      </c>
      <c r="I82">
        <f>ISNUMBER(SEARCH('Fig_3a_Sankey data'!$C82,VLOOKUP(I$1,$A$128:$C$136,2,FALSE)))*1</f>
        <v>1</v>
      </c>
      <c r="J82">
        <f>ISNUMBER(SEARCH('Fig_3a_Sankey data'!$C82,VLOOKUP(J$1,$A$128:$C$136,2,FALSE)))*1</f>
        <v>0</v>
      </c>
      <c r="K82">
        <f>ISNUMBER(SEARCH('Fig_3a_Sankey data'!$C82,VLOOKUP(K$1,$A$128:$C$136,2,FALSE)))*1</f>
        <v>0</v>
      </c>
      <c r="L82">
        <f>ISNUMBER(SEARCH('Fig_3a_Sankey data'!$C82,VLOOKUP(L$1,$A$128:$C$136,2,FALSE)))*1</f>
        <v>0</v>
      </c>
    </row>
    <row r="83" spans="1:12" x14ac:dyDescent="0.2">
      <c r="A83" t="s">
        <v>286</v>
      </c>
      <c r="B83">
        <v>2</v>
      </c>
      <c r="C83" t="s">
        <v>287</v>
      </c>
      <c r="D83">
        <f>ISNUMBER(SEARCH('Fig_3a_Sankey data'!$C83,VLOOKUP(D$1,$A$128:$C$136,2,FALSE)))*1</f>
        <v>0</v>
      </c>
      <c r="E83">
        <f>ISNUMBER(SEARCH('Fig_3a_Sankey data'!$C83,VLOOKUP(E$1,$A$128:$C$136,2,FALSE)))*1</f>
        <v>0</v>
      </c>
      <c r="F83">
        <f>ISNUMBER(SEARCH('Fig_3a_Sankey data'!$C83,VLOOKUP(F$1,$A$128:$C$136,2,FALSE)))*1</f>
        <v>1</v>
      </c>
      <c r="G83">
        <f>ISNUMBER(SEARCH('Fig_3a_Sankey data'!$C83,VLOOKUP(G$1,$A$128:$C$136,2,FALSE)))*1</f>
        <v>0</v>
      </c>
      <c r="H83">
        <f>ISNUMBER(SEARCH('Fig_3a_Sankey data'!$C83,VLOOKUP(H$1,$A$128:$C$136,2,FALSE)))*1</f>
        <v>0</v>
      </c>
      <c r="I83">
        <f>ISNUMBER(SEARCH('Fig_3a_Sankey data'!$C83,VLOOKUP(I$1,$A$128:$C$136,2,FALSE)))*1</f>
        <v>0</v>
      </c>
      <c r="J83">
        <f>ISNUMBER(SEARCH('Fig_3a_Sankey data'!$C83,VLOOKUP(J$1,$A$128:$C$136,2,FALSE)))*1</f>
        <v>1</v>
      </c>
      <c r="K83">
        <f>ISNUMBER(SEARCH('Fig_3a_Sankey data'!$C83,VLOOKUP(K$1,$A$128:$C$136,2,FALSE)))*1</f>
        <v>0</v>
      </c>
      <c r="L83">
        <f>ISNUMBER(SEARCH('Fig_3a_Sankey data'!$C83,VLOOKUP(L$1,$A$128:$C$136,2,FALSE)))*1</f>
        <v>0</v>
      </c>
    </row>
    <row r="84" spans="1:12" x14ac:dyDescent="0.2">
      <c r="A84" t="s">
        <v>288</v>
      </c>
      <c r="B84">
        <v>2</v>
      </c>
      <c r="C84" t="s">
        <v>289</v>
      </c>
      <c r="D84">
        <f>ISNUMBER(SEARCH('Fig_3a_Sankey data'!$C84,VLOOKUP(D$1,$A$128:$C$136,2,FALSE)))*1</f>
        <v>0</v>
      </c>
      <c r="E84">
        <f>ISNUMBER(SEARCH('Fig_3a_Sankey data'!$C84,VLOOKUP(E$1,$A$128:$C$136,2,FALSE)))*1</f>
        <v>0</v>
      </c>
      <c r="F84">
        <f>ISNUMBER(SEARCH('Fig_3a_Sankey data'!$C84,VLOOKUP(F$1,$A$128:$C$136,2,FALSE)))*1</f>
        <v>0</v>
      </c>
      <c r="G84">
        <f>ISNUMBER(SEARCH('Fig_3a_Sankey data'!$C84,VLOOKUP(G$1,$A$128:$C$136,2,FALSE)))*1</f>
        <v>0</v>
      </c>
      <c r="H84">
        <f>ISNUMBER(SEARCH('Fig_3a_Sankey data'!$C84,VLOOKUP(H$1,$A$128:$C$136,2,FALSE)))*1</f>
        <v>0</v>
      </c>
      <c r="I84">
        <f>ISNUMBER(SEARCH('Fig_3a_Sankey data'!$C84,VLOOKUP(I$1,$A$128:$C$136,2,FALSE)))*1</f>
        <v>0</v>
      </c>
      <c r="J84">
        <f>ISNUMBER(SEARCH('Fig_3a_Sankey data'!$C84,VLOOKUP(J$1,$A$128:$C$136,2,FALSE)))*1</f>
        <v>1</v>
      </c>
      <c r="K84">
        <f>ISNUMBER(SEARCH('Fig_3a_Sankey data'!$C84,VLOOKUP(K$1,$A$128:$C$136,2,FALSE)))*1</f>
        <v>0</v>
      </c>
      <c r="L84">
        <f>ISNUMBER(SEARCH('Fig_3a_Sankey data'!$C84,VLOOKUP(L$1,$A$128:$C$136,2,FALSE)))*1</f>
        <v>0</v>
      </c>
    </row>
    <row r="85" spans="1:12" x14ac:dyDescent="0.2">
      <c r="A85" t="s">
        <v>290</v>
      </c>
      <c r="B85">
        <v>2</v>
      </c>
      <c r="C85" t="s">
        <v>291</v>
      </c>
      <c r="D85">
        <f>ISNUMBER(SEARCH('Fig_3a_Sankey data'!$C85,VLOOKUP(D$1,$A$128:$C$136,2,FALSE)))*1</f>
        <v>0</v>
      </c>
      <c r="E85">
        <f>ISNUMBER(SEARCH('Fig_3a_Sankey data'!$C85,VLOOKUP(E$1,$A$128:$C$136,2,FALSE)))*1</f>
        <v>0</v>
      </c>
      <c r="F85">
        <f>ISNUMBER(SEARCH('Fig_3a_Sankey data'!$C85,VLOOKUP(F$1,$A$128:$C$136,2,FALSE)))*1</f>
        <v>0</v>
      </c>
      <c r="G85">
        <f>ISNUMBER(SEARCH('Fig_3a_Sankey data'!$C85,VLOOKUP(G$1,$A$128:$C$136,2,FALSE)))*1</f>
        <v>0</v>
      </c>
      <c r="H85">
        <f>ISNUMBER(SEARCH('Fig_3a_Sankey data'!$C85,VLOOKUP(H$1,$A$128:$C$136,2,FALSE)))*1</f>
        <v>0</v>
      </c>
      <c r="I85">
        <f>ISNUMBER(SEARCH('Fig_3a_Sankey data'!$C85,VLOOKUP(I$1,$A$128:$C$136,2,FALSE)))*1</f>
        <v>1</v>
      </c>
      <c r="J85">
        <f>ISNUMBER(SEARCH('Fig_3a_Sankey data'!$C85,VLOOKUP(J$1,$A$128:$C$136,2,FALSE)))*1</f>
        <v>0</v>
      </c>
      <c r="K85">
        <f>ISNUMBER(SEARCH('Fig_3a_Sankey data'!$C85,VLOOKUP(K$1,$A$128:$C$136,2,FALSE)))*1</f>
        <v>1</v>
      </c>
      <c r="L85">
        <f>ISNUMBER(SEARCH('Fig_3a_Sankey data'!$C85,VLOOKUP(L$1,$A$128:$C$136,2,FALSE)))*1</f>
        <v>0</v>
      </c>
    </row>
    <row r="86" spans="1:12" x14ac:dyDescent="0.2">
      <c r="A86" t="s">
        <v>292</v>
      </c>
      <c r="B86">
        <v>2</v>
      </c>
      <c r="C86" t="s">
        <v>293</v>
      </c>
      <c r="D86">
        <f>ISNUMBER(SEARCH('Fig_3a_Sankey data'!$C86,VLOOKUP(D$1,$A$128:$C$136,2,FALSE)))*1</f>
        <v>0</v>
      </c>
      <c r="E86">
        <f>ISNUMBER(SEARCH('Fig_3a_Sankey data'!$C86,VLOOKUP(E$1,$A$128:$C$136,2,FALSE)))*1</f>
        <v>1</v>
      </c>
      <c r="F86">
        <f>ISNUMBER(SEARCH('Fig_3a_Sankey data'!$C86,VLOOKUP(F$1,$A$128:$C$136,2,FALSE)))*1</f>
        <v>0</v>
      </c>
      <c r="G86">
        <f>ISNUMBER(SEARCH('Fig_3a_Sankey data'!$C86,VLOOKUP(G$1,$A$128:$C$136,2,FALSE)))*1</f>
        <v>1</v>
      </c>
      <c r="H86">
        <f>ISNUMBER(SEARCH('Fig_3a_Sankey data'!$C86,VLOOKUP(H$1,$A$128:$C$136,2,FALSE)))*1</f>
        <v>0</v>
      </c>
      <c r="I86">
        <f>ISNUMBER(SEARCH('Fig_3a_Sankey data'!$C86,VLOOKUP(I$1,$A$128:$C$136,2,FALSE)))*1</f>
        <v>0</v>
      </c>
      <c r="J86">
        <f>ISNUMBER(SEARCH('Fig_3a_Sankey data'!$C86,VLOOKUP(J$1,$A$128:$C$136,2,FALSE)))*1</f>
        <v>0</v>
      </c>
      <c r="K86">
        <f>ISNUMBER(SEARCH('Fig_3a_Sankey data'!$C86,VLOOKUP(K$1,$A$128:$C$136,2,FALSE)))*1</f>
        <v>0</v>
      </c>
      <c r="L86">
        <f>ISNUMBER(SEARCH('Fig_3a_Sankey data'!$C86,VLOOKUP(L$1,$A$128:$C$136,2,FALSE)))*1</f>
        <v>0</v>
      </c>
    </row>
    <row r="87" spans="1:12" x14ac:dyDescent="0.2">
      <c r="A87" t="s">
        <v>294</v>
      </c>
      <c r="B87">
        <v>2</v>
      </c>
      <c r="C87" t="s">
        <v>295</v>
      </c>
      <c r="D87">
        <f>ISNUMBER(SEARCH('Fig_3a_Sankey data'!$C87,VLOOKUP(D$1,$A$128:$C$136,2,FALSE)))*1</f>
        <v>0</v>
      </c>
      <c r="E87">
        <f>ISNUMBER(SEARCH('Fig_3a_Sankey data'!$C87,VLOOKUP(E$1,$A$128:$C$136,2,FALSE)))*1</f>
        <v>0</v>
      </c>
      <c r="F87">
        <f>ISNUMBER(SEARCH('Fig_3a_Sankey data'!$C87,VLOOKUP(F$1,$A$128:$C$136,2,FALSE)))*1</f>
        <v>1</v>
      </c>
      <c r="G87">
        <f>ISNUMBER(SEARCH('Fig_3a_Sankey data'!$C87,VLOOKUP(G$1,$A$128:$C$136,2,FALSE)))*1</f>
        <v>0</v>
      </c>
      <c r="H87">
        <f>ISNUMBER(SEARCH('Fig_3a_Sankey data'!$C87,VLOOKUP(H$1,$A$128:$C$136,2,FALSE)))*1</f>
        <v>0</v>
      </c>
      <c r="I87">
        <f>ISNUMBER(SEARCH('Fig_3a_Sankey data'!$C87,VLOOKUP(I$1,$A$128:$C$136,2,FALSE)))*1</f>
        <v>0</v>
      </c>
      <c r="J87">
        <f>ISNUMBER(SEARCH('Fig_3a_Sankey data'!$C87,VLOOKUP(J$1,$A$128:$C$136,2,FALSE)))*1</f>
        <v>0</v>
      </c>
      <c r="K87">
        <f>ISNUMBER(SEARCH('Fig_3a_Sankey data'!$C87,VLOOKUP(K$1,$A$128:$C$136,2,FALSE)))*1</f>
        <v>0</v>
      </c>
      <c r="L87">
        <f>ISNUMBER(SEARCH('Fig_3a_Sankey data'!$C87,VLOOKUP(L$1,$A$128:$C$136,2,FALSE)))*1</f>
        <v>0</v>
      </c>
    </row>
    <row r="88" spans="1:12" x14ac:dyDescent="0.2">
      <c r="A88" t="s">
        <v>296</v>
      </c>
      <c r="B88">
        <v>2</v>
      </c>
      <c r="C88" t="s">
        <v>297</v>
      </c>
      <c r="D88">
        <f>ISNUMBER(SEARCH('Fig_3a_Sankey data'!$C88,VLOOKUP(D$1,$A$128:$C$136,2,FALSE)))*1</f>
        <v>0</v>
      </c>
      <c r="E88">
        <f>ISNUMBER(SEARCH('Fig_3a_Sankey data'!$C88,VLOOKUP(E$1,$A$128:$C$136,2,FALSE)))*1</f>
        <v>0</v>
      </c>
      <c r="F88">
        <f>ISNUMBER(SEARCH('Fig_3a_Sankey data'!$C88,VLOOKUP(F$1,$A$128:$C$136,2,FALSE)))*1</f>
        <v>1</v>
      </c>
      <c r="G88">
        <f>ISNUMBER(SEARCH('Fig_3a_Sankey data'!$C88,VLOOKUP(G$1,$A$128:$C$136,2,FALSE)))*1</f>
        <v>0</v>
      </c>
      <c r="H88">
        <f>ISNUMBER(SEARCH('Fig_3a_Sankey data'!$C88,VLOOKUP(H$1,$A$128:$C$136,2,FALSE)))*1</f>
        <v>0</v>
      </c>
      <c r="I88">
        <f>ISNUMBER(SEARCH('Fig_3a_Sankey data'!$C88,VLOOKUP(I$1,$A$128:$C$136,2,FALSE)))*1</f>
        <v>0</v>
      </c>
      <c r="J88">
        <f>ISNUMBER(SEARCH('Fig_3a_Sankey data'!$C88,VLOOKUP(J$1,$A$128:$C$136,2,FALSE)))*1</f>
        <v>0</v>
      </c>
      <c r="K88">
        <f>ISNUMBER(SEARCH('Fig_3a_Sankey data'!$C88,VLOOKUP(K$1,$A$128:$C$136,2,FALSE)))*1</f>
        <v>0</v>
      </c>
      <c r="L88">
        <f>ISNUMBER(SEARCH('Fig_3a_Sankey data'!$C88,VLOOKUP(L$1,$A$128:$C$136,2,FALSE)))*1</f>
        <v>0</v>
      </c>
    </row>
    <row r="89" spans="1:12" x14ac:dyDescent="0.2">
      <c r="A89" t="s">
        <v>298</v>
      </c>
      <c r="B89">
        <v>2</v>
      </c>
      <c r="C89" t="s">
        <v>299</v>
      </c>
      <c r="D89">
        <f>ISNUMBER(SEARCH('Fig_3a_Sankey data'!$C89,VLOOKUP(D$1,$A$128:$C$136,2,FALSE)))*1</f>
        <v>0</v>
      </c>
      <c r="E89">
        <f>ISNUMBER(SEARCH('Fig_3a_Sankey data'!$C89,VLOOKUP(E$1,$A$128:$C$136,2,FALSE)))*1</f>
        <v>0</v>
      </c>
      <c r="F89">
        <f>ISNUMBER(SEARCH('Fig_3a_Sankey data'!$C89,VLOOKUP(F$1,$A$128:$C$136,2,FALSE)))*1</f>
        <v>1</v>
      </c>
      <c r="G89">
        <f>ISNUMBER(SEARCH('Fig_3a_Sankey data'!$C89,VLOOKUP(G$1,$A$128:$C$136,2,FALSE)))*1</f>
        <v>0</v>
      </c>
      <c r="H89">
        <f>ISNUMBER(SEARCH('Fig_3a_Sankey data'!$C89,VLOOKUP(H$1,$A$128:$C$136,2,FALSE)))*1</f>
        <v>0</v>
      </c>
      <c r="I89">
        <f>ISNUMBER(SEARCH('Fig_3a_Sankey data'!$C89,VLOOKUP(I$1,$A$128:$C$136,2,FALSE)))*1</f>
        <v>0</v>
      </c>
      <c r="J89">
        <f>ISNUMBER(SEARCH('Fig_3a_Sankey data'!$C89,VLOOKUP(J$1,$A$128:$C$136,2,FALSE)))*1</f>
        <v>0</v>
      </c>
      <c r="K89">
        <f>ISNUMBER(SEARCH('Fig_3a_Sankey data'!$C89,VLOOKUP(K$1,$A$128:$C$136,2,FALSE)))*1</f>
        <v>0</v>
      </c>
      <c r="L89">
        <f>ISNUMBER(SEARCH('Fig_3a_Sankey data'!$C89,VLOOKUP(L$1,$A$128:$C$136,2,FALSE)))*1</f>
        <v>0</v>
      </c>
    </row>
    <row r="90" spans="1:12" x14ac:dyDescent="0.2">
      <c r="A90" t="s">
        <v>300</v>
      </c>
      <c r="B90">
        <v>2</v>
      </c>
      <c r="C90" t="s">
        <v>301</v>
      </c>
      <c r="D90">
        <f>ISNUMBER(SEARCH('Fig_3a_Sankey data'!$C90,VLOOKUP(D$1,$A$128:$C$136,2,FALSE)))*1</f>
        <v>1</v>
      </c>
      <c r="E90">
        <f>ISNUMBER(SEARCH('Fig_3a_Sankey data'!$C90,VLOOKUP(E$1,$A$128:$C$136,2,FALSE)))*1</f>
        <v>0</v>
      </c>
      <c r="F90">
        <f>ISNUMBER(SEARCH('Fig_3a_Sankey data'!$C90,VLOOKUP(F$1,$A$128:$C$136,2,FALSE)))*1</f>
        <v>0</v>
      </c>
      <c r="G90">
        <f>ISNUMBER(SEARCH('Fig_3a_Sankey data'!$C90,VLOOKUP(G$1,$A$128:$C$136,2,FALSE)))*1</f>
        <v>0</v>
      </c>
      <c r="H90">
        <f>ISNUMBER(SEARCH('Fig_3a_Sankey data'!$C90,VLOOKUP(H$1,$A$128:$C$136,2,FALSE)))*1</f>
        <v>1</v>
      </c>
      <c r="I90">
        <f>ISNUMBER(SEARCH('Fig_3a_Sankey data'!$C90,VLOOKUP(I$1,$A$128:$C$136,2,FALSE)))*1</f>
        <v>0</v>
      </c>
      <c r="J90">
        <f>ISNUMBER(SEARCH('Fig_3a_Sankey data'!$C90,VLOOKUP(J$1,$A$128:$C$136,2,FALSE)))*1</f>
        <v>0</v>
      </c>
      <c r="K90">
        <f>ISNUMBER(SEARCH('Fig_3a_Sankey data'!$C90,VLOOKUP(K$1,$A$128:$C$136,2,FALSE)))*1</f>
        <v>0</v>
      </c>
      <c r="L90">
        <f>ISNUMBER(SEARCH('Fig_3a_Sankey data'!$C90,VLOOKUP(L$1,$A$128:$C$136,2,FALSE)))*1</f>
        <v>0</v>
      </c>
    </row>
    <row r="91" spans="1:12" x14ac:dyDescent="0.2">
      <c r="A91" t="s">
        <v>302</v>
      </c>
      <c r="B91">
        <v>2</v>
      </c>
      <c r="C91" t="s">
        <v>303</v>
      </c>
      <c r="D91">
        <f>ISNUMBER(SEARCH('Fig_3a_Sankey data'!$C91,VLOOKUP(D$1,$A$128:$C$136,2,FALSE)))*1</f>
        <v>0</v>
      </c>
      <c r="E91">
        <f>ISNUMBER(SEARCH('Fig_3a_Sankey data'!$C91,VLOOKUP(E$1,$A$128:$C$136,2,FALSE)))*1</f>
        <v>0</v>
      </c>
      <c r="F91">
        <f>ISNUMBER(SEARCH('Fig_3a_Sankey data'!$C91,VLOOKUP(F$1,$A$128:$C$136,2,FALSE)))*1</f>
        <v>0</v>
      </c>
      <c r="G91">
        <f>ISNUMBER(SEARCH('Fig_3a_Sankey data'!$C91,VLOOKUP(G$1,$A$128:$C$136,2,FALSE)))*1</f>
        <v>0</v>
      </c>
      <c r="H91">
        <f>ISNUMBER(SEARCH('Fig_3a_Sankey data'!$C91,VLOOKUP(H$1,$A$128:$C$136,2,FALSE)))*1</f>
        <v>0</v>
      </c>
      <c r="I91">
        <f>ISNUMBER(SEARCH('Fig_3a_Sankey data'!$C91,VLOOKUP(I$1,$A$128:$C$136,2,FALSE)))*1</f>
        <v>1</v>
      </c>
      <c r="J91">
        <f>ISNUMBER(SEARCH('Fig_3a_Sankey data'!$C91,VLOOKUP(J$1,$A$128:$C$136,2,FALSE)))*1</f>
        <v>0</v>
      </c>
      <c r="K91">
        <f>ISNUMBER(SEARCH('Fig_3a_Sankey data'!$C91,VLOOKUP(K$1,$A$128:$C$136,2,FALSE)))*1</f>
        <v>0</v>
      </c>
      <c r="L91">
        <f>ISNUMBER(SEARCH('Fig_3a_Sankey data'!$C91,VLOOKUP(L$1,$A$128:$C$136,2,FALSE)))*1</f>
        <v>0</v>
      </c>
    </row>
    <row r="92" spans="1:12" x14ac:dyDescent="0.2">
      <c r="A92" t="s">
        <v>304</v>
      </c>
      <c r="B92">
        <v>2</v>
      </c>
      <c r="C92" t="s">
        <v>305</v>
      </c>
      <c r="D92">
        <f>ISNUMBER(SEARCH('Fig_3a_Sankey data'!$C92,VLOOKUP(D$1,$A$128:$C$136,2,FALSE)))*1</f>
        <v>0</v>
      </c>
      <c r="E92">
        <f>ISNUMBER(SEARCH('Fig_3a_Sankey data'!$C92,VLOOKUP(E$1,$A$128:$C$136,2,FALSE)))*1</f>
        <v>0</v>
      </c>
      <c r="F92">
        <f>ISNUMBER(SEARCH('Fig_3a_Sankey data'!$C92,VLOOKUP(F$1,$A$128:$C$136,2,FALSE)))*1</f>
        <v>0</v>
      </c>
      <c r="G92">
        <f>ISNUMBER(SEARCH('Fig_3a_Sankey data'!$C92,VLOOKUP(G$1,$A$128:$C$136,2,FALSE)))*1</f>
        <v>0</v>
      </c>
      <c r="H92">
        <f>ISNUMBER(SEARCH('Fig_3a_Sankey data'!$C92,VLOOKUP(H$1,$A$128:$C$136,2,FALSE)))*1</f>
        <v>0</v>
      </c>
      <c r="I92">
        <f>ISNUMBER(SEARCH('Fig_3a_Sankey data'!$C92,VLOOKUP(I$1,$A$128:$C$136,2,FALSE)))*1</f>
        <v>0</v>
      </c>
      <c r="J92">
        <f>ISNUMBER(SEARCH('Fig_3a_Sankey data'!$C92,VLOOKUP(J$1,$A$128:$C$136,2,FALSE)))*1</f>
        <v>0</v>
      </c>
      <c r="K92">
        <f>ISNUMBER(SEARCH('Fig_3a_Sankey data'!$C92,VLOOKUP(K$1,$A$128:$C$136,2,FALSE)))*1</f>
        <v>0</v>
      </c>
      <c r="L92">
        <f>ISNUMBER(SEARCH('Fig_3a_Sankey data'!$C92,VLOOKUP(L$1,$A$128:$C$136,2,FALSE)))*1</f>
        <v>0</v>
      </c>
    </row>
    <row r="93" spans="1:12" x14ac:dyDescent="0.2">
      <c r="A93" t="s">
        <v>306</v>
      </c>
      <c r="B93">
        <v>2</v>
      </c>
      <c r="C93" t="s">
        <v>307</v>
      </c>
      <c r="D93">
        <f>ISNUMBER(SEARCH('Fig_3a_Sankey data'!$C93,VLOOKUP(D$1,$A$128:$C$136,2,FALSE)))*1</f>
        <v>0</v>
      </c>
      <c r="E93">
        <f>ISNUMBER(SEARCH('Fig_3a_Sankey data'!$C93,VLOOKUP(E$1,$A$128:$C$136,2,FALSE)))*1</f>
        <v>1</v>
      </c>
      <c r="F93">
        <f>ISNUMBER(SEARCH('Fig_3a_Sankey data'!$C93,VLOOKUP(F$1,$A$128:$C$136,2,FALSE)))*1</f>
        <v>0</v>
      </c>
      <c r="G93">
        <f>ISNUMBER(SEARCH('Fig_3a_Sankey data'!$C93,VLOOKUP(G$1,$A$128:$C$136,2,FALSE)))*1</f>
        <v>1</v>
      </c>
      <c r="H93">
        <f>ISNUMBER(SEARCH('Fig_3a_Sankey data'!$C93,VLOOKUP(H$1,$A$128:$C$136,2,FALSE)))*1</f>
        <v>0</v>
      </c>
      <c r="I93">
        <f>ISNUMBER(SEARCH('Fig_3a_Sankey data'!$C93,VLOOKUP(I$1,$A$128:$C$136,2,FALSE)))*1</f>
        <v>0</v>
      </c>
      <c r="J93">
        <f>ISNUMBER(SEARCH('Fig_3a_Sankey data'!$C93,VLOOKUP(J$1,$A$128:$C$136,2,FALSE)))*1</f>
        <v>0</v>
      </c>
      <c r="K93">
        <f>ISNUMBER(SEARCH('Fig_3a_Sankey data'!$C93,VLOOKUP(K$1,$A$128:$C$136,2,FALSE)))*1</f>
        <v>0</v>
      </c>
      <c r="L93">
        <f>ISNUMBER(SEARCH('Fig_3a_Sankey data'!$C93,VLOOKUP(L$1,$A$128:$C$136,2,FALSE)))*1</f>
        <v>0</v>
      </c>
    </row>
    <row r="94" spans="1:12" x14ac:dyDescent="0.2">
      <c r="A94" t="s">
        <v>308</v>
      </c>
      <c r="B94">
        <v>2</v>
      </c>
      <c r="C94" t="s">
        <v>309</v>
      </c>
      <c r="D94">
        <f>ISNUMBER(SEARCH('Fig_3a_Sankey data'!$C94,VLOOKUP(D$1,$A$128:$C$136,2,FALSE)))*1</f>
        <v>0</v>
      </c>
      <c r="E94">
        <f>ISNUMBER(SEARCH('Fig_3a_Sankey data'!$C94,VLOOKUP(E$1,$A$128:$C$136,2,FALSE)))*1</f>
        <v>0</v>
      </c>
      <c r="F94">
        <f>ISNUMBER(SEARCH('Fig_3a_Sankey data'!$C94,VLOOKUP(F$1,$A$128:$C$136,2,FALSE)))*1</f>
        <v>1</v>
      </c>
      <c r="G94">
        <f>ISNUMBER(SEARCH('Fig_3a_Sankey data'!$C94,VLOOKUP(G$1,$A$128:$C$136,2,FALSE)))*1</f>
        <v>0</v>
      </c>
      <c r="H94">
        <f>ISNUMBER(SEARCH('Fig_3a_Sankey data'!$C94,VLOOKUP(H$1,$A$128:$C$136,2,FALSE)))*1</f>
        <v>0</v>
      </c>
      <c r="I94">
        <f>ISNUMBER(SEARCH('Fig_3a_Sankey data'!$C94,VLOOKUP(I$1,$A$128:$C$136,2,FALSE)))*1</f>
        <v>0</v>
      </c>
      <c r="J94">
        <f>ISNUMBER(SEARCH('Fig_3a_Sankey data'!$C94,VLOOKUP(J$1,$A$128:$C$136,2,FALSE)))*1</f>
        <v>0</v>
      </c>
      <c r="K94">
        <f>ISNUMBER(SEARCH('Fig_3a_Sankey data'!$C94,VLOOKUP(K$1,$A$128:$C$136,2,FALSE)))*1</f>
        <v>0</v>
      </c>
      <c r="L94">
        <f>ISNUMBER(SEARCH('Fig_3a_Sankey data'!$C94,VLOOKUP(L$1,$A$128:$C$136,2,FALSE)))*1</f>
        <v>0</v>
      </c>
    </row>
    <row r="95" spans="1:12" x14ac:dyDescent="0.2">
      <c r="A95" t="s">
        <v>310</v>
      </c>
      <c r="B95">
        <v>2</v>
      </c>
      <c r="C95" t="s">
        <v>311</v>
      </c>
      <c r="D95">
        <f>ISNUMBER(SEARCH('Fig_3a_Sankey data'!$C95,VLOOKUP(D$1,$A$128:$C$136,2,FALSE)))*1</f>
        <v>0</v>
      </c>
      <c r="E95">
        <f>ISNUMBER(SEARCH('Fig_3a_Sankey data'!$C95,VLOOKUP(E$1,$A$128:$C$136,2,FALSE)))*1</f>
        <v>0</v>
      </c>
      <c r="F95">
        <f>ISNUMBER(SEARCH('Fig_3a_Sankey data'!$C95,VLOOKUP(F$1,$A$128:$C$136,2,FALSE)))*1</f>
        <v>0</v>
      </c>
      <c r="G95">
        <f>ISNUMBER(SEARCH('Fig_3a_Sankey data'!$C95,VLOOKUP(G$1,$A$128:$C$136,2,FALSE)))*1</f>
        <v>1</v>
      </c>
      <c r="H95">
        <f>ISNUMBER(SEARCH('Fig_3a_Sankey data'!$C95,VLOOKUP(H$1,$A$128:$C$136,2,FALSE)))*1</f>
        <v>0</v>
      </c>
      <c r="I95">
        <f>ISNUMBER(SEARCH('Fig_3a_Sankey data'!$C95,VLOOKUP(I$1,$A$128:$C$136,2,FALSE)))*1</f>
        <v>0</v>
      </c>
      <c r="J95">
        <f>ISNUMBER(SEARCH('Fig_3a_Sankey data'!$C95,VLOOKUP(J$1,$A$128:$C$136,2,FALSE)))*1</f>
        <v>0</v>
      </c>
      <c r="K95">
        <f>ISNUMBER(SEARCH('Fig_3a_Sankey data'!$C95,VLOOKUP(K$1,$A$128:$C$136,2,FALSE)))*1</f>
        <v>0</v>
      </c>
      <c r="L95">
        <f>ISNUMBER(SEARCH('Fig_3a_Sankey data'!$C95,VLOOKUP(L$1,$A$128:$C$136,2,FALSE)))*1</f>
        <v>0</v>
      </c>
    </row>
    <row r="96" spans="1:12" x14ac:dyDescent="0.2">
      <c r="A96" t="s">
        <v>312</v>
      </c>
      <c r="B96">
        <v>1</v>
      </c>
      <c r="C96" t="s">
        <v>313</v>
      </c>
      <c r="D96">
        <f>ISNUMBER(SEARCH('Fig_3a_Sankey data'!$C96,VLOOKUP(D$1,$A$128:$C$136,2,FALSE)))*1</f>
        <v>0</v>
      </c>
      <c r="E96">
        <f>ISNUMBER(SEARCH('Fig_3a_Sankey data'!$C96,VLOOKUP(E$1,$A$128:$C$136,2,FALSE)))*1</f>
        <v>0</v>
      </c>
      <c r="F96">
        <f>ISNUMBER(SEARCH('Fig_3a_Sankey data'!$C96,VLOOKUP(F$1,$A$128:$C$136,2,FALSE)))*1</f>
        <v>0</v>
      </c>
      <c r="G96">
        <f>ISNUMBER(SEARCH('Fig_3a_Sankey data'!$C96,VLOOKUP(G$1,$A$128:$C$136,2,FALSE)))*1</f>
        <v>0</v>
      </c>
      <c r="H96">
        <f>ISNUMBER(SEARCH('Fig_3a_Sankey data'!$C96,VLOOKUP(H$1,$A$128:$C$136,2,FALSE)))*1</f>
        <v>0</v>
      </c>
      <c r="I96">
        <f>ISNUMBER(SEARCH('Fig_3a_Sankey data'!$C96,VLOOKUP(I$1,$A$128:$C$136,2,FALSE)))*1</f>
        <v>0</v>
      </c>
      <c r="J96">
        <f>ISNUMBER(SEARCH('Fig_3a_Sankey data'!$C96,VLOOKUP(J$1,$A$128:$C$136,2,FALSE)))*1</f>
        <v>0</v>
      </c>
      <c r="K96">
        <f>ISNUMBER(SEARCH('Fig_3a_Sankey data'!$C96,VLOOKUP(K$1,$A$128:$C$136,2,FALSE)))*1</f>
        <v>0</v>
      </c>
      <c r="L96">
        <f>ISNUMBER(SEARCH('Fig_3a_Sankey data'!$C96,VLOOKUP(L$1,$A$128:$C$136,2,FALSE)))*1</f>
        <v>0</v>
      </c>
    </row>
    <row r="97" spans="1:12" x14ac:dyDescent="0.2">
      <c r="A97" t="s">
        <v>314</v>
      </c>
      <c r="B97">
        <v>1</v>
      </c>
      <c r="C97" t="s">
        <v>315</v>
      </c>
      <c r="D97">
        <f>ISNUMBER(SEARCH('Fig_3a_Sankey data'!$C97,VLOOKUP(D$1,$A$128:$C$136,2,FALSE)))*1</f>
        <v>0</v>
      </c>
      <c r="E97">
        <f>ISNUMBER(SEARCH('Fig_3a_Sankey data'!$C97,VLOOKUP(E$1,$A$128:$C$136,2,FALSE)))*1</f>
        <v>0</v>
      </c>
      <c r="F97">
        <f>ISNUMBER(SEARCH('Fig_3a_Sankey data'!$C97,VLOOKUP(F$1,$A$128:$C$136,2,FALSE)))*1</f>
        <v>0</v>
      </c>
      <c r="G97">
        <f>ISNUMBER(SEARCH('Fig_3a_Sankey data'!$C97,VLOOKUP(G$1,$A$128:$C$136,2,FALSE)))*1</f>
        <v>0</v>
      </c>
      <c r="H97">
        <f>ISNUMBER(SEARCH('Fig_3a_Sankey data'!$C97,VLOOKUP(H$1,$A$128:$C$136,2,FALSE)))*1</f>
        <v>0</v>
      </c>
      <c r="I97">
        <f>ISNUMBER(SEARCH('Fig_3a_Sankey data'!$C97,VLOOKUP(I$1,$A$128:$C$136,2,FALSE)))*1</f>
        <v>0</v>
      </c>
      <c r="J97">
        <f>ISNUMBER(SEARCH('Fig_3a_Sankey data'!$C97,VLOOKUP(J$1,$A$128:$C$136,2,FALSE)))*1</f>
        <v>0</v>
      </c>
      <c r="K97">
        <f>ISNUMBER(SEARCH('Fig_3a_Sankey data'!$C97,VLOOKUP(K$1,$A$128:$C$136,2,FALSE)))*1</f>
        <v>0</v>
      </c>
      <c r="L97">
        <f>ISNUMBER(SEARCH('Fig_3a_Sankey data'!$C97,VLOOKUP(L$1,$A$128:$C$136,2,FALSE)))*1</f>
        <v>0</v>
      </c>
    </row>
    <row r="98" spans="1:12" x14ac:dyDescent="0.2">
      <c r="A98" t="s">
        <v>316</v>
      </c>
      <c r="B98">
        <v>1</v>
      </c>
      <c r="C98" t="s">
        <v>317</v>
      </c>
      <c r="D98">
        <f>ISNUMBER(SEARCH('Fig_3a_Sankey data'!$C98,VLOOKUP(D$1,$A$128:$C$136,2,FALSE)))*1</f>
        <v>0</v>
      </c>
      <c r="E98">
        <f>ISNUMBER(SEARCH('Fig_3a_Sankey data'!$C98,VLOOKUP(E$1,$A$128:$C$136,2,FALSE)))*1</f>
        <v>0</v>
      </c>
      <c r="F98">
        <f>ISNUMBER(SEARCH('Fig_3a_Sankey data'!$C98,VLOOKUP(F$1,$A$128:$C$136,2,FALSE)))*1</f>
        <v>1</v>
      </c>
      <c r="G98">
        <f>ISNUMBER(SEARCH('Fig_3a_Sankey data'!$C98,VLOOKUP(G$1,$A$128:$C$136,2,FALSE)))*1</f>
        <v>0</v>
      </c>
      <c r="H98">
        <f>ISNUMBER(SEARCH('Fig_3a_Sankey data'!$C98,VLOOKUP(H$1,$A$128:$C$136,2,FALSE)))*1</f>
        <v>0</v>
      </c>
      <c r="I98">
        <f>ISNUMBER(SEARCH('Fig_3a_Sankey data'!$C98,VLOOKUP(I$1,$A$128:$C$136,2,FALSE)))*1</f>
        <v>0</v>
      </c>
      <c r="J98">
        <f>ISNUMBER(SEARCH('Fig_3a_Sankey data'!$C98,VLOOKUP(J$1,$A$128:$C$136,2,FALSE)))*1</f>
        <v>1</v>
      </c>
      <c r="K98">
        <f>ISNUMBER(SEARCH('Fig_3a_Sankey data'!$C98,VLOOKUP(K$1,$A$128:$C$136,2,FALSE)))*1</f>
        <v>0</v>
      </c>
      <c r="L98">
        <f>ISNUMBER(SEARCH('Fig_3a_Sankey data'!$C98,VLOOKUP(L$1,$A$128:$C$136,2,FALSE)))*1</f>
        <v>0</v>
      </c>
    </row>
    <row r="99" spans="1:12" x14ac:dyDescent="0.2">
      <c r="A99" t="s">
        <v>318</v>
      </c>
      <c r="B99">
        <v>1</v>
      </c>
      <c r="C99" t="s">
        <v>319</v>
      </c>
      <c r="D99">
        <f>ISNUMBER(SEARCH('Fig_3a_Sankey data'!$C99,VLOOKUP(D$1,$A$128:$C$136,2,FALSE)))*1</f>
        <v>0</v>
      </c>
      <c r="E99">
        <f>ISNUMBER(SEARCH('Fig_3a_Sankey data'!$C99,VLOOKUP(E$1,$A$128:$C$136,2,FALSE)))*1</f>
        <v>1</v>
      </c>
      <c r="F99">
        <f>ISNUMBER(SEARCH('Fig_3a_Sankey data'!$C99,VLOOKUP(F$1,$A$128:$C$136,2,FALSE)))*1</f>
        <v>0</v>
      </c>
      <c r="G99">
        <f>ISNUMBER(SEARCH('Fig_3a_Sankey data'!$C99,VLOOKUP(G$1,$A$128:$C$136,2,FALSE)))*1</f>
        <v>0</v>
      </c>
      <c r="H99">
        <f>ISNUMBER(SEARCH('Fig_3a_Sankey data'!$C99,VLOOKUP(H$1,$A$128:$C$136,2,FALSE)))*1</f>
        <v>0</v>
      </c>
      <c r="I99">
        <f>ISNUMBER(SEARCH('Fig_3a_Sankey data'!$C99,VLOOKUP(I$1,$A$128:$C$136,2,FALSE)))*1</f>
        <v>0</v>
      </c>
      <c r="J99">
        <f>ISNUMBER(SEARCH('Fig_3a_Sankey data'!$C99,VLOOKUP(J$1,$A$128:$C$136,2,FALSE)))*1</f>
        <v>0</v>
      </c>
      <c r="K99">
        <f>ISNUMBER(SEARCH('Fig_3a_Sankey data'!$C99,VLOOKUP(K$1,$A$128:$C$136,2,FALSE)))*1</f>
        <v>0</v>
      </c>
      <c r="L99">
        <f>ISNUMBER(SEARCH('Fig_3a_Sankey data'!$C99,VLOOKUP(L$1,$A$128:$C$136,2,FALSE)))*1</f>
        <v>0</v>
      </c>
    </row>
    <row r="100" spans="1:12" x14ac:dyDescent="0.2">
      <c r="A100" t="s">
        <v>320</v>
      </c>
      <c r="B100">
        <v>1</v>
      </c>
      <c r="C100" t="s">
        <v>321</v>
      </c>
      <c r="D100">
        <f>ISNUMBER(SEARCH('Fig_3a_Sankey data'!$C100,VLOOKUP(D$1,$A$128:$C$136,2,FALSE)))*1</f>
        <v>0</v>
      </c>
      <c r="E100">
        <f>ISNUMBER(SEARCH('Fig_3a_Sankey data'!$C100,VLOOKUP(E$1,$A$128:$C$136,2,FALSE)))*1</f>
        <v>0</v>
      </c>
      <c r="F100">
        <f>ISNUMBER(SEARCH('Fig_3a_Sankey data'!$C100,VLOOKUP(F$1,$A$128:$C$136,2,FALSE)))*1</f>
        <v>0</v>
      </c>
      <c r="G100">
        <f>ISNUMBER(SEARCH('Fig_3a_Sankey data'!$C100,VLOOKUP(G$1,$A$128:$C$136,2,FALSE)))*1</f>
        <v>0</v>
      </c>
      <c r="H100">
        <f>ISNUMBER(SEARCH('Fig_3a_Sankey data'!$C100,VLOOKUP(H$1,$A$128:$C$136,2,FALSE)))*1</f>
        <v>0</v>
      </c>
      <c r="I100">
        <f>ISNUMBER(SEARCH('Fig_3a_Sankey data'!$C100,VLOOKUP(I$1,$A$128:$C$136,2,FALSE)))*1</f>
        <v>0</v>
      </c>
      <c r="J100">
        <f>ISNUMBER(SEARCH('Fig_3a_Sankey data'!$C100,VLOOKUP(J$1,$A$128:$C$136,2,FALSE)))*1</f>
        <v>0</v>
      </c>
      <c r="K100">
        <f>ISNUMBER(SEARCH('Fig_3a_Sankey data'!$C100,VLOOKUP(K$1,$A$128:$C$136,2,FALSE)))*1</f>
        <v>0</v>
      </c>
      <c r="L100">
        <f>ISNUMBER(SEARCH('Fig_3a_Sankey data'!$C100,VLOOKUP(L$1,$A$128:$C$136,2,FALSE)))*1</f>
        <v>0</v>
      </c>
    </row>
    <row r="101" spans="1:12" x14ac:dyDescent="0.2">
      <c r="A101" t="s">
        <v>322</v>
      </c>
      <c r="B101">
        <v>1</v>
      </c>
      <c r="C101" t="s">
        <v>323</v>
      </c>
      <c r="D101">
        <f>ISNUMBER(SEARCH('Fig_3a_Sankey data'!$C101,VLOOKUP(D$1,$A$128:$C$136,2,FALSE)))*1</f>
        <v>0</v>
      </c>
      <c r="E101">
        <f>ISNUMBER(SEARCH('Fig_3a_Sankey data'!$C101,VLOOKUP(E$1,$A$128:$C$136,2,FALSE)))*1</f>
        <v>1</v>
      </c>
      <c r="F101">
        <f>ISNUMBER(SEARCH('Fig_3a_Sankey data'!$C101,VLOOKUP(F$1,$A$128:$C$136,2,FALSE)))*1</f>
        <v>0</v>
      </c>
      <c r="G101">
        <f>ISNUMBER(SEARCH('Fig_3a_Sankey data'!$C101,VLOOKUP(G$1,$A$128:$C$136,2,FALSE)))*1</f>
        <v>0</v>
      </c>
      <c r="H101">
        <f>ISNUMBER(SEARCH('Fig_3a_Sankey data'!$C101,VLOOKUP(H$1,$A$128:$C$136,2,FALSE)))*1</f>
        <v>0</v>
      </c>
      <c r="I101">
        <f>ISNUMBER(SEARCH('Fig_3a_Sankey data'!$C101,VLOOKUP(I$1,$A$128:$C$136,2,FALSE)))*1</f>
        <v>0</v>
      </c>
      <c r="J101">
        <f>ISNUMBER(SEARCH('Fig_3a_Sankey data'!$C101,VLOOKUP(J$1,$A$128:$C$136,2,FALSE)))*1</f>
        <v>0</v>
      </c>
      <c r="K101">
        <f>ISNUMBER(SEARCH('Fig_3a_Sankey data'!$C101,VLOOKUP(K$1,$A$128:$C$136,2,FALSE)))*1</f>
        <v>0</v>
      </c>
      <c r="L101">
        <f>ISNUMBER(SEARCH('Fig_3a_Sankey data'!$C101,VLOOKUP(L$1,$A$128:$C$136,2,FALSE)))*1</f>
        <v>0</v>
      </c>
    </row>
    <row r="102" spans="1:12" x14ac:dyDescent="0.2">
      <c r="A102" t="s">
        <v>324</v>
      </c>
      <c r="B102">
        <v>1</v>
      </c>
      <c r="C102" t="s">
        <v>325</v>
      </c>
      <c r="D102">
        <f>ISNUMBER(SEARCH('Fig_3a_Sankey data'!$C102,VLOOKUP(D$1,$A$128:$C$136,2,FALSE)))*1</f>
        <v>0</v>
      </c>
      <c r="E102">
        <f>ISNUMBER(SEARCH('Fig_3a_Sankey data'!$C102,VLOOKUP(E$1,$A$128:$C$136,2,FALSE)))*1</f>
        <v>0</v>
      </c>
      <c r="F102">
        <f>ISNUMBER(SEARCH('Fig_3a_Sankey data'!$C102,VLOOKUP(F$1,$A$128:$C$136,2,FALSE)))*1</f>
        <v>0</v>
      </c>
      <c r="G102">
        <f>ISNUMBER(SEARCH('Fig_3a_Sankey data'!$C102,VLOOKUP(G$1,$A$128:$C$136,2,FALSE)))*1</f>
        <v>0</v>
      </c>
      <c r="H102">
        <f>ISNUMBER(SEARCH('Fig_3a_Sankey data'!$C102,VLOOKUP(H$1,$A$128:$C$136,2,FALSE)))*1</f>
        <v>0</v>
      </c>
      <c r="I102">
        <f>ISNUMBER(SEARCH('Fig_3a_Sankey data'!$C102,VLOOKUP(I$1,$A$128:$C$136,2,FALSE)))*1</f>
        <v>0</v>
      </c>
      <c r="J102">
        <f>ISNUMBER(SEARCH('Fig_3a_Sankey data'!$C102,VLOOKUP(J$1,$A$128:$C$136,2,FALSE)))*1</f>
        <v>0</v>
      </c>
      <c r="K102">
        <f>ISNUMBER(SEARCH('Fig_3a_Sankey data'!$C102,VLOOKUP(K$1,$A$128:$C$136,2,FALSE)))*1</f>
        <v>0</v>
      </c>
      <c r="L102">
        <f>ISNUMBER(SEARCH('Fig_3a_Sankey data'!$C102,VLOOKUP(L$1,$A$128:$C$136,2,FALSE)))*1</f>
        <v>0</v>
      </c>
    </row>
    <row r="103" spans="1:12" x14ac:dyDescent="0.2">
      <c r="A103" t="s">
        <v>326</v>
      </c>
      <c r="B103">
        <v>1</v>
      </c>
      <c r="C103" t="s">
        <v>327</v>
      </c>
      <c r="D103">
        <f>ISNUMBER(SEARCH('Fig_3a_Sankey data'!$C103,VLOOKUP(D$1,$A$128:$C$136,2,FALSE)))*1</f>
        <v>0</v>
      </c>
      <c r="E103">
        <f>ISNUMBER(SEARCH('Fig_3a_Sankey data'!$C103,VLOOKUP(E$1,$A$128:$C$136,2,FALSE)))*1</f>
        <v>0</v>
      </c>
      <c r="F103">
        <f>ISNUMBER(SEARCH('Fig_3a_Sankey data'!$C103,VLOOKUP(F$1,$A$128:$C$136,2,FALSE)))*1</f>
        <v>0</v>
      </c>
      <c r="G103">
        <f>ISNUMBER(SEARCH('Fig_3a_Sankey data'!$C103,VLOOKUP(G$1,$A$128:$C$136,2,FALSE)))*1</f>
        <v>0</v>
      </c>
      <c r="H103">
        <f>ISNUMBER(SEARCH('Fig_3a_Sankey data'!$C103,VLOOKUP(H$1,$A$128:$C$136,2,FALSE)))*1</f>
        <v>0</v>
      </c>
      <c r="I103">
        <f>ISNUMBER(SEARCH('Fig_3a_Sankey data'!$C103,VLOOKUP(I$1,$A$128:$C$136,2,FALSE)))*1</f>
        <v>1</v>
      </c>
      <c r="J103">
        <f>ISNUMBER(SEARCH('Fig_3a_Sankey data'!$C103,VLOOKUP(J$1,$A$128:$C$136,2,FALSE)))*1</f>
        <v>0</v>
      </c>
      <c r="K103">
        <f>ISNUMBER(SEARCH('Fig_3a_Sankey data'!$C103,VLOOKUP(K$1,$A$128:$C$136,2,FALSE)))*1</f>
        <v>0</v>
      </c>
      <c r="L103">
        <f>ISNUMBER(SEARCH('Fig_3a_Sankey data'!$C103,VLOOKUP(L$1,$A$128:$C$136,2,FALSE)))*1</f>
        <v>0</v>
      </c>
    </row>
    <row r="104" spans="1:12" x14ac:dyDescent="0.2">
      <c r="A104" t="s">
        <v>328</v>
      </c>
      <c r="B104">
        <v>1</v>
      </c>
      <c r="C104" t="s">
        <v>329</v>
      </c>
      <c r="D104">
        <f>ISNUMBER(SEARCH('Fig_3a_Sankey data'!$C104,VLOOKUP(D$1,$A$128:$C$136,2,FALSE)))*1</f>
        <v>0</v>
      </c>
      <c r="E104">
        <f>ISNUMBER(SEARCH('Fig_3a_Sankey data'!$C104,VLOOKUP(E$1,$A$128:$C$136,2,FALSE)))*1</f>
        <v>0</v>
      </c>
      <c r="F104">
        <f>ISNUMBER(SEARCH('Fig_3a_Sankey data'!$C104,VLOOKUP(F$1,$A$128:$C$136,2,FALSE)))*1</f>
        <v>0</v>
      </c>
      <c r="G104">
        <f>ISNUMBER(SEARCH('Fig_3a_Sankey data'!$C104,VLOOKUP(G$1,$A$128:$C$136,2,FALSE)))*1</f>
        <v>0</v>
      </c>
      <c r="H104">
        <f>ISNUMBER(SEARCH('Fig_3a_Sankey data'!$C104,VLOOKUP(H$1,$A$128:$C$136,2,FALSE)))*1</f>
        <v>0</v>
      </c>
      <c r="I104">
        <f>ISNUMBER(SEARCH('Fig_3a_Sankey data'!$C104,VLOOKUP(I$1,$A$128:$C$136,2,FALSE)))*1</f>
        <v>0</v>
      </c>
      <c r="J104">
        <f>ISNUMBER(SEARCH('Fig_3a_Sankey data'!$C104,VLOOKUP(J$1,$A$128:$C$136,2,FALSE)))*1</f>
        <v>0</v>
      </c>
      <c r="K104">
        <f>ISNUMBER(SEARCH('Fig_3a_Sankey data'!$C104,VLOOKUP(K$1,$A$128:$C$136,2,FALSE)))*1</f>
        <v>0</v>
      </c>
      <c r="L104">
        <f>ISNUMBER(SEARCH('Fig_3a_Sankey data'!$C104,VLOOKUP(L$1,$A$128:$C$136,2,FALSE)))*1</f>
        <v>0</v>
      </c>
    </row>
    <row r="105" spans="1:12" x14ac:dyDescent="0.2">
      <c r="A105" t="s">
        <v>330</v>
      </c>
      <c r="B105">
        <v>1</v>
      </c>
      <c r="C105" t="s">
        <v>331</v>
      </c>
      <c r="D105">
        <f>ISNUMBER(SEARCH('Fig_3a_Sankey data'!$C105,VLOOKUP(D$1,$A$128:$C$136,2,FALSE)))*1</f>
        <v>0</v>
      </c>
      <c r="E105">
        <f>ISNUMBER(SEARCH('Fig_3a_Sankey data'!$C105,VLOOKUP(E$1,$A$128:$C$136,2,FALSE)))*1</f>
        <v>0</v>
      </c>
      <c r="F105">
        <f>ISNUMBER(SEARCH('Fig_3a_Sankey data'!$C105,VLOOKUP(F$1,$A$128:$C$136,2,FALSE)))*1</f>
        <v>0</v>
      </c>
      <c r="G105">
        <f>ISNUMBER(SEARCH('Fig_3a_Sankey data'!$C105,VLOOKUP(G$1,$A$128:$C$136,2,FALSE)))*1</f>
        <v>0</v>
      </c>
      <c r="H105">
        <f>ISNUMBER(SEARCH('Fig_3a_Sankey data'!$C105,VLOOKUP(H$1,$A$128:$C$136,2,FALSE)))*1</f>
        <v>0</v>
      </c>
      <c r="I105">
        <f>ISNUMBER(SEARCH('Fig_3a_Sankey data'!$C105,VLOOKUP(I$1,$A$128:$C$136,2,FALSE)))*1</f>
        <v>0</v>
      </c>
      <c r="J105">
        <f>ISNUMBER(SEARCH('Fig_3a_Sankey data'!$C105,VLOOKUP(J$1,$A$128:$C$136,2,FALSE)))*1</f>
        <v>0</v>
      </c>
      <c r="K105">
        <f>ISNUMBER(SEARCH('Fig_3a_Sankey data'!$C105,VLOOKUP(K$1,$A$128:$C$136,2,FALSE)))*1</f>
        <v>0</v>
      </c>
      <c r="L105">
        <f>ISNUMBER(SEARCH('Fig_3a_Sankey data'!$C105,VLOOKUP(L$1,$A$128:$C$136,2,FALSE)))*1</f>
        <v>0</v>
      </c>
    </row>
    <row r="106" spans="1:12" x14ac:dyDescent="0.2">
      <c r="A106" t="s">
        <v>332</v>
      </c>
      <c r="B106">
        <v>1</v>
      </c>
      <c r="C106" t="s">
        <v>333</v>
      </c>
      <c r="D106">
        <f>ISNUMBER(SEARCH('Fig_3a_Sankey data'!$C106,VLOOKUP(D$1,$A$128:$C$136,2,FALSE)))*1</f>
        <v>0</v>
      </c>
      <c r="E106">
        <f>ISNUMBER(SEARCH('Fig_3a_Sankey data'!$C106,VLOOKUP(E$1,$A$128:$C$136,2,FALSE)))*1</f>
        <v>0</v>
      </c>
      <c r="F106">
        <f>ISNUMBER(SEARCH('Fig_3a_Sankey data'!$C106,VLOOKUP(F$1,$A$128:$C$136,2,FALSE)))*1</f>
        <v>0</v>
      </c>
      <c r="G106">
        <f>ISNUMBER(SEARCH('Fig_3a_Sankey data'!$C106,VLOOKUP(G$1,$A$128:$C$136,2,FALSE)))*1</f>
        <v>0</v>
      </c>
      <c r="H106">
        <f>ISNUMBER(SEARCH('Fig_3a_Sankey data'!$C106,VLOOKUP(H$1,$A$128:$C$136,2,FALSE)))*1</f>
        <v>1</v>
      </c>
      <c r="I106">
        <f>ISNUMBER(SEARCH('Fig_3a_Sankey data'!$C106,VLOOKUP(I$1,$A$128:$C$136,2,FALSE)))*1</f>
        <v>1</v>
      </c>
      <c r="J106">
        <f>ISNUMBER(SEARCH('Fig_3a_Sankey data'!$C106,VLOOKUP(J$1,$A$128:$C$136,2,FALSE)))*1</f>
        <v>0</v>
      </c>
      <c r="K106">
        <f>ISNUMBER(SEARCH('Fig_3a_Sankey data'!$C106,VLOOKUP(K$1,$A$128:$C$136,2,FALSE)))*1</f>
        <v>1</v>
      </c>
      <c r="L106">
        <f>ISNUMBER(SEARCH('Fig_3a_Sankey data'!$C106,VLOOKUP(L$1,$A$128:$C$136,2,FALSE)))*1</f>
        <v>0</v>
      </c>
    </row>
    <row r="107" spans="1:12" x14ac:dyDescent="0.2">
      <c r="A107" t="s">
        <v>334</v>
      </c>
      <c r="B107">
        <v>1</v>
      </c>
      <c r="C107" t="s">
        <v>335</v>
      </c>
      <c r="D107">
        <f>ISNUMBER(SEARCH('Fig_3a_Sankey data'!$C107,VLOOKUP(D$1,$A$128:$C$136,2,FALSE)))*1</f>
        <v>0</v>
      </c>
      <c r="E107">
        <f>ISNUMBER(SEARCH('Fig_3a_Sankey data'!$C107,VLOOKUP(E$1,$A$128:$C$136,2,FALSE)))*1</f>
        <v>1</v>
      </c>
      <c r="F107">
        <f>ISNUMBER(SEARCH('Fig_3a_Sankey data'!$C107,VLOOKUP(F$1,$A$128:$C$136,2,FALSE)))*1</f>
        <v>0</v>
      </c>
      <c r="G107">
        <f>ISNUMBER(SEARCH('Fig_3a_Sankey data'!$C107,VLOOKUP(G$1,$A$128:$C$136,2,FALSE)))*1</f>
        <v>0</v>
      </c>
      <c r="H107">
        <f>ISNUMBER(SEARCH('Fig_3a_Sankey data'!$C107,VLOOKUP(H$1,$A$128:$C$136,2,FALSE)))*1</f>
        <v>0</v>
      </c>
      <c r="I107">
        <f>ISNUMBER(SEARCH('Fig_3a_Sankey data'!$C107,VLOOKUP(I$1,$A$128:$C$136,2,FALSE)))*1</f>
        <v>0</v>
      </c>
      <c r="J107">
        <f>ISNUMBER(SEARCH('Fig_3a_Sankey data'!$C107,VLOOKUP(J$1,$A$128:$C$136,2,FALSE)))*1</f>
        <v>0</v>
      </c>
      <c r="K107">
        <f>ISNUMBER(SEARCH('Fig_3a_Sankey data'!$C107,VLOOKUP(K$1,$A$128:$C$136,2,FALSE)))*1</f>
        <v>0</v>
      </c>
      <c r="L107">
        <f>ISNUMBER(SEARCH('Fig_3a_Sankey data'!$C107,VLOOKUP(L$1,$A$128:$C$136,2,FALSE)))*1</f>
        <v>0</v>
      </c>
    </row>
    <row r="108" spans="1:12" x14ac:dyDescent="0.2">
      <c r="A108" t="s">
        <v>336</v>
      </c>
      <c r="B108">
        <v>1</v>
      </c>
      <c r="C108" t="s">
        <v>337</v>
      </c>
      <c r="D108">
        <f>ISNUMBER(SEARCH('Fig_3a_Sankey data'!$C108,VLOOKUP(D$1,$A$128:$C$136,2,FALSE)))*1</f>
        <v>0</v>
      </c>
      <c r="E108">
        <f>ISNUMBER(SEARCH('Fig_3a_Sankey data'!$C108,VLOOKUP(E$1,$A$128:$C$136,2,FALSE)))*1</f>
        <v>0</v>
      </c>
      <c r="F108">
        <f>ISNUMBER(SEARCH('Fig_3a_Sankey data'!$C108,VLOOKUP(F$1,$A$128:$C$136,2,FALSE)))*1</f>
        <v>0</v>
      </c>
      <c r="G108">
        <f>ISNUMBER(SEARCH('Fig_3a_Sankey data'!$C108,VLOOKUP(G$1,$A$128:$C$136,2,FALSE)))*1</f>
        <v>0</v>
      </c>
      <c r="H108">
        <f>ISNUMBER(SEARCH('Fig_3a_Sankey data'!$C108,VLOOKUP(H$1,$A$128:$C$136,2,FALSE)))*1</f>
        <v>0</v>
      </c>
      <c r="I108">
        <f>ISNUMBER(SEARCH('Fig_3a_Sankey data'!$C108,VLOOKUP(I$1,$A$128:$C$136,2,FALSE)))*1</f>
        <v>0</v>
      </c>
      <c r="J108">
        <f>ISNUMBER(SEARCH('Fig_3a_Sankey data'!$C108,VLOOKUP(J$1,$A$128:$C$136,2,FALSE)))*1</f>
        <v>0</v>
      </c>
      <c r="K108">
        <f>ISNUMBER(SEARCH('Fig_3a_Sankey data'!$C108,VLOOKUP(K$1,$A$128:$C$136,2,FALSE)))*1</f>
        <v>0</v>
      </c>
      <c r="L108">
        <f>ISNUMBER(SEARCH('Fig_3a_Sankey data'!$C108,VLOOKUP(L$1,$A$128:$C$136,2,FALSE)))*1</f>
        <v>0</v>
      </c>
    </row>
    <row r="109" spans="1:12" x14ac:dyDescent="0.2">
      <c r="A109" t="s">
        <v>338</v>
      </c>
      <c r="B109">
        <v>1</v>
      </c>
      <c r="C109" t="s">
        <v>339</v>
      </c>
      <c r="D109">
        <f>ISNUMBER(SEARCH('Fig_3a_Sankey data'!$C109,VLOOKUP(D$1,$A$128:$C$136,2,FALSE)))*1</f>
        <v>0</v>
      </c>
      <c r="E109">
        <f>ISNUMBER(SEARCH('Fig_3a_Sankey data'!$C109,VLOOKUP(E$1,$A$128:$C$136,2,FALSE)))*1</f>
        <v>0</v>
      </c>
      <c r="F109">
        <f>ISNUMBER(SEARCH('Fig_3a_Sankey data'!$C109,VLOOKUP(F$1,$A$128:$C$136,2,FALSE)))*1</f>
        <v>0</v>
      </c>
      <c r="G109">
        <f>ISNUMBER(SEARCH('Fig_3a_Sankey data'!$C109,VLOOKUP(G$1,$A$128:$C$136,2,FALSE)))*1</f>
        <v>0</v>
      </c>
      <c r="H109">
        <f>ISNUMBER(SEARCH('Fig_3a_Sankey data'!$C109,VLOOKUP(H$1,$A$128:$C$136,2,FALSE)))*1</f>
        <v>0</v>
      </c>
      <c r="I109">
        <f>ISNUMBER(SEARCH('Fig_3a_Sankey data'!$C109,VLOOKUP(I$1,$A$128:$C$136,2,FALSE)))*1</f>
        <v>0</v>
      </c>
      <c r="J109">
        <f>ISNUMBER(SEARCH('Fig_3a_Sankey data'!$C109,VLOOKUP(J$1,$A$128:$C$136,2,FALSE)))*1</f>
        <v>0</v>
      </c>
      <c r="K109">
        <f>ISNUMBER(SEARCH('Fig_3a_Sankey data'!$C109,VLOOKUP(K$1,$A$128:$C$136,2,FALSE)))*1</f>
        <v>0</v>
      </c>
      <c r="L109">
        <f>ISNUMBER(SEARCH('Fig_3a_Sankey data'!$C109,VLOOKUP(L$1,$A$128:$C$136,2,FALSE)))*1</f>
        <v>0</v>
      </c>
    </row>
    <row r="110" spans="1:12" x14ac:dyDescent="0.2">
      <c r="A110" t="s">
        <v>340</v>
      </c>
      <c r="B110">
        <v>1</v>
      </c>
      <c r="C110" t="s">
        <v>341</v>
      </c>
      <c r="D110">
        <f>ISNUMBER(SEARCH('Fig_3a_Sankey data'!$C110,VLOOKUP(D$1,$A$128:$C$136,2,FALSE)))*1</f>
        <v>0</v>
      </c>
      <c r="E110">
        <f>ISNUMBER(SEARCH('Fig_3a_Sankey data'!$C110,VLOOKUP(E$1,$A$128:$C$136,2,FALSE)))*1</f>
        <v>1</v>
      </c>
      <c r="F110">
        <f>ISNUMBER(SEARCH('Fig_3a_Sankey data'!$C110,VLOOKUP(F$1,$A$128:$C$136,2,FALSE)))*1</f>
        <v>0</v>
      </c>
      <c r="G110">
        <f>ISNUMBER(SEARCH('Fig_3a_Sankey data'!$C110,VLOOKUP(G$1,$A$128:$C$136,2,FALSE)))*1</f>
        <v>0</v>
      </c>
      <c r="H110">
        <f>ISNUMBER(SEARCH('Fig_3a_Sankey data'!$C110,VLOOKUP(H$1,$A$128:$C$136,2,FALSE)))*1</f>
        <v>0</v>
      </c>
      <c r="I110">
        <f>ISNUMBER(SEARCH('Fig_3a_Sankey data'!$C110,VLOOKUP(I$1,$A$128:$C$136,2,FALSE)))*1</f>
        <v>0</v>
      </c>
      <c r="J110">
        <f>ISNUMBER(SEARCH('Fig_3a_Sankey data'!$C110,VLOOKUP(J$1,$A$128:$C$136,2,FALSE)))*1</f>
        <v>0</v>
      </c>
      <c r="K110">
        <f>ISNUMBER(SEARCH('Fig_3a_Sankey data'!$C110,VLOOKUP(K$1,$A$128:$C$136,2,FALSE)))*1</f>
        <v>0</v>
      </c>
      <c r="L110">
        <f>ISNUMBER(SEARCH('Fig_3a_Sankey data'!$C110,VLOOKUP(L$1,$A$128:$C$136,2,FALSE)))*1</f>
        <v>0</v>
      </c>
    </row>
    <row r="111" spans="1:12" x14ac:dyDescent="0.2">
      <c r="A111" t="s">
        <v>342</v>
      </c>
      <c r="B111">
        <v>1</v>
      </c>
      <c r="C111" t="s">
        <v>343</v>
      </c>
      <c r="D111">
        <f>ISNUMBER(SEARCH('Fig_3a_Sankey data'!$C111,VLOOKUP(D$1,$A$128:$C$136,2,FALSE)))*1</f>
        <v>0</v>
      </c>
      <c r="E111">
        <f>ISNUMBER(SEARCH('Fig_3a_Sankey data'!$C111,VLOOKUP(E$1,$A$128:$C$136,2,FALSE)))*1</f>
        <v>1</v>
      </c>
      <c r="F111">
        <f>ISNUMBER(SEARCH('Fig_3a_Sankey data'!$C111,VLOOKUP(F$1,$A$128:$C$136,2,FALSE)))*1</f>
        <v>0</v>
      </c>
      <c r="G111">
        <f>ISNUMBER(SEARCH('Fig_3a_Sankey data'!$C111,VLOOKUP(G$1,$A$128:$C$136,2,FALSE)))*1</f>
        <v>0</v>
      </c>
      <c r="H111">
        <f>ISNUMBER(SEARCH('Fig_3a_Sankey data'!$C111,VLOOKUP(H$1,$A$128:$C$136,2,FALSE)))*1</f>
        <v>0</v>
      </c>
      <c r="I111">
        <f>ISNUMBER(SEARCH('Fig_3a_Sankey data'!$C111,VLOOKUP(I$1,$A$128:$C$136,2,FALSE)))*1</f>
        <v>0</v>
      </c>
      <c r="J111">
        <f>ISNUMBER(SEARCH('Fig_3a_Sankey data'!$C111,VLOOKUP(J$1,$A$128:$C$136,2,FALSE)))*1</f>
        <v>0</v>
      </c>
      <c r="K111">
        <f>ISNUMBER(SEARCH('Fig_3a_Sankey data'!$C111,VLOOKUP(K$1,$A$128:$C$136,2,FALSE)))*1</f>
        <v>0</v>
      </c>
      <c r="L111">
        <f>ISNUMBER(SEARCH('Fig_3a_Sankey data'!$C111,VLOOKUP(L$1,$A$128:$C$136,2,FALSE)))*1</f>
        <v>0</v>
      </c>
    </row>
    <row r="112" spans="1:12" x14ac:dyDescent="0.2">
      <c r="A112" t="s">
        <v>344</v>
      </c>
      <c r="B112">
        <v>1</v>
      </c>
      <c r="C112" t="s">
        <v>345</v>
      </c>
      <c r="D112">
        <f>ISNUMBER(SEARCH('Fig_3a_Sankey data'!$C112,VLOOKUP(D$1,$A$128:$C$136,2,FALSE)))*1</f>
        <v>0</v>
      </c>
      <c r="E112">
        <f>ISNUMBER(SEARCH('Fig_3a_Sankey data'!$C112,VLOOKUP(E$1,$A$128:$C$136,2,FALSE)))*1</f>
        <v>0</v>
      </c>
      <c r="F112">
        <f>ISNUMBER(SEARCH('Fig_3a_Sankey data'!$C112,VLOOKUP(F$1,$A$128:$C$136,2,FALSE)))*1</f>
        <v>1</v>
      </c>
      <c r="G112">
        <f>ISNUMBER(SEARCH('Fig_3a_Sankey data'!$C112,VLOOKUP(G$1,$A$128:$C$136,2,FALSE)))*1</f>
        <v>0</v>
      </c>
      <c r="H112">
        <f>ISNUMBER(SEARCH('Fig_3a_Sankey data'!$C112,VLOOKUP(H$1,$A$128:$C$136,2,FALSE)))*1</f>
        <v>0</v>
      </c>
      <c r="I112">
        <f>ISNUMBER(SEARCH('Fig_3a_Sankey data'!$C112,VLOOKUP(I$1,$A$128:$C$136,2,FALSE)))*1</f>
        <v>0</v>
      </c>
      <c r="J112">
        <f>ISNUMBER(SEARCH('Fig_3a_Sankey data'!$C112,VLOOKUP(J$1,$A$128:$C$136,2,FALSE)))*1</f>
        <v>0</v>
      </c>
      <c r="K112">
        <f>ISNUMBER(SEARCH('Fig_3a_Sankey data'!$C112,VLOOKUP(K$1,$A$128:$C$136,2,FALSE)))*1</f>
        <v>0</v>
      </c>
      <c r="L112">
        <f>ISNUMBER(SEARCH('Fig_3a_Sankey data'!$C112,VLOOKUP(L$1,$A$128:$C$136,2,FALSE)))*1</f>
        <v>0</v>
      </c>
    </row>
    <row r="113" spans="1:12" x14ac:dyDescent="0.2">
      <c r="A113" t="s">
        <v>346</v>
      </c>
      <c r="B113">
        <v>1</v>
      </c>
      <c r="C113" t="s">
        <v>347</v>
      </c>
      <c r="D113">
        <f>ISNUMBER(SEARCH('Fig_3a_Sankey data'!$C113,VLOOKUP(D$1,$A$128:$C$136,2,FALSE)))*1</f>
        <v>0</v>
      </c>
      <c r="E113">
        <f>ISNUMBER(SEARCH('Fig_3a_Sankey data'!$C113,VLOOKUP(E$1,$A$128:$C$136,2,FALSE)))*1</f>
        <v>0</v>
      </c>
      <c r="F113">
        <f>ISNUMBER(SEARCH('Fig_3a_Sankey data'!$C113,VLOOKUP(F$1,$A$128:$C$136,2,FALSE)))*1</f>
        <v>0</v>
      </c>
      <c r="G113">
        <f>ISNUMBER(SEARCH('Fig_3a_Sankey data'!$C113,VLOOKUP(G$1,$A$128:$C$136,2,FALSE)))*1</f>
        <v>0</v>
      </c>
      <c r="H113">
        <f>ISNUMBER(SEARCH('Fig_3a_Sankey data'!$C113,VLOOKUP(H$1,$A$128:$C$136,2,FALSE)))*1</f>
        <v>0</v>
      </c>
      <c r="I113">
        <f>ISNUMBER(SEARCH('Fig_3a_Sankey data'!$C113,VLOOKUP(I$1,$A$128:$C$136,2,FALSE)))*1</f>
        <v>0</v>
      </c>
      <c r="J113">
        <f>ISNUMBER(SEARCH('Fig_3a_Sankey data'!$C113,VLOOKUP(J$1,$A$128:$C$136,2,FALSE)))*1</f>
        <v>0</v>
      </c>
      <c r="K113">
        <f>ISNUMBER(SEARCH('Fig_3a_Sankey data'!$C113,VLOOKUP(K$1,$A$128:$C$136,2,FALSE)))*1</f>
        <v>0</v>
      </c>
      <c r="L113">
        <f>ISNUMBER(SEARCH('Fig_3a_Sankey data'!$C113,VLOOKUP(L$1,$A$128:$C$136,2,FALSE)))*1</f>
        <v>0</v>
      </c>
    </row>
    <row r="114" spans="1:12" x14ac:dyDescent="0.2">
      <c r="A114" t="s">
        <v>348</v>
      </c>
      <c r="B114">
        <v>1</v>
      </c>
      <c r="C114" t="s">
        <v>349</v>
      </c>
      <c r="D114">
        <f>ISNUMBER(SEARCH('Fig_3a_Sankey data'!$C114,VLOOKUP(D$1,$A$128:$C$136,2,FALSE)))*1</f>
        <v>0</v>
      </c>
      <c r="E114">
        <f>ISNUMBER(SEARCH('Fig_3a_Sankey data'!$C114,VLOOKUP(E$1,$A$128:$C$136,2,FALSE)))*1</f>
        <v>1</v>
      </c>
      <c r="F114">
        <f>ISNUMBER(SEARCH('Fig_3a_Sankey data'!$C114,VLOOKUP(F$1,$A$128:$C$136,2,FALSE)))*1</f>
        <v>0</v>
      </c>
      <c r="G114">
        <f>ISNUMBER(SEARCH('Fig_3a_Sankey data'!$C114,VLOOKUP(G$1,$A$128:$C$136,2,FALSE)))*1</f>
        <v>0</v>
      </c>
      <c r="H114">
        <f>ISNUMBER(SEARCH('Fig_3a_Sankey data'!$C114,VLOOKUP(H$1,$A$128:$C$136,2,FALSE)))*1</f>
        <v>0</v>
      </c>
      <c r="I114">
        <f>ISNUMBER(SEARCH('Fig_3a_Sankey data'!$C114,VLOOKUP(I$1,$A$128:$C$136,2,FALSE)))*1</f>
        <v>0</v>
      </c>
      <c r="J114">
        <f>ISNUMBER(SEARCH('Fig_3a_Sankey data'!$C114,VLOOKUP(J$1,$A$128:$C$136,2,FALSE)))*1</f>
        <v>0</v>
      </c>
      <c r="K114">
        <f>ISNUMBER(SEARCH('Fig_3a_Sankey data'!$C114,VLOOKUP(K$1,$A$128:$C$136,2,FALSE)))*1</f>
        <v>0</v>
      </c>
      <c r="L114">
        <f>ISNUMBER(SEARCH('Fig_3a_Sankey data'!$C114,VLOOKUP(L$1,$A$128:$C$136,2,FALSE)))*1</f>
        <v>0</v>
      </c>
    </row>
    <row r="115" spans="1:12" x14ac:dyDescent="0.2">
      <c r="A115" t="s">
        <v>350</v>
      </c>
      <c r="B115">
        <v>1</v>
      </c>
      <c r="C115" t="s">
        <v>351</v>
      </c>
      <c r="D115">
        <f>ISNUMBER(SEARCH('Fig_3a_Sankey data'!$C115,VLOOKUP(D$1,$A$128:$C$136,2,FALSE)))*1</f>
        <v>0</v>
      </c>
      <c r="E115">
        <f>ISNUMBER(SEARCH('Fig_3a_Sankey data'!$C115,VLOOKUP(E$1,$A$128:$C$136,2,FALSE)))*1</f>
        <v>0</v>
      </c>
      <c r="F115">
        <f>ISNUMBER(SEARCH('Fig_3a_Sankey data'!$C115,VLOOKUP(F$1,$A$128:$C$136,2,FALSE)))*1</f>
        <v>0</v>
      </c>
      <c r="G115">
        <f>ISNUMBER(SEARCH('Fig_3a_Sankey data'!$C115,VLOOKUP(G$1,$A$128:$C$136,2,FALSE)))*1</f>
        <v>0</v>
      </c>
      <c r="H115">
        <f>ISNUMBER(SEARCH('Fig_3a_Sankey data'!$C115,VLOOKUP(H$1,$A$128:$C$136,2,FALSE)))*1</f>
        <v>1</v>
      </c>
      <c r="I115">
        <f>ISNUMBER(SEARCH('Fig_3a_Sankey data'!$C115,VLOOKUP(I$1,$A$128:$C$136,2,FALSE)))*1</f>
        <v>1</v>
      </c>
      <c r="J115">
        <f>ISNUMBER(SEARCH('Fig_3a_Sankey data'!$C115,VLOOKUP(J$1,$A$128:$C$136,2,FALSE)))*1</f>
        <v>0</v>
      </c>
      <c r="K115">
        <f>ISNUMBER(SEARCH('Fig_3a_Sankey data'!$C115,VLOOKUP(K$1,$A$128:$C$136,2,FALSE)))*1</f>
        <v>1</v>
      </c>
      <c r="L115">
        <f>ISNUMBER(SEARCH('Fig_3a_Sankey data'!$C115,VLOOKUP(L$1,$A$128:$C$136,2,FALSE)))*1</f>
        <v>0</v>
      </c>
    </row>
    <row r="116" spans="1:12" x14ac:dyDescent="0.2">
      <c r="A116" t="s">
        <v>352</v>
      </c>
      <c r="B116">
        <v>1</v>
      </c>
      <c r="C116" t="s">
        <v>353</v>
      </c>
      <c r="D116">
        <f>ISNUMBER(SEARCH('Fig_3a_Sankey data'!$C116,VLOOKUP(D$1,$A$128:$C$136,2,FALSE)))*1</f>
        <v>0</v>
      </c>
      <c r="E116">
        <f>ISNUMBER(SEARCH('Fig_3a_Sankey data'!$C116,VLOOKUP(E$1,$A$128:$C$136,2,FALSE)))*1</f>
        <v>0</v>
      </c>
      <c r="F116">
        <f>ISNUMBER(SEARCH('Fig_3a_Sankey data'!$C116,VLOOKUP(F$1,$A$128:$C$136,2,FALSE)))*1</f>
        <v>0</v>
      </c>
      <c r="G116">
        <f>ISNUMBER(SEARCH('Fig_3a_Sankey data'!$C116,VLOOKUP(G$1,$A$128:$C$136,2,FALSE)))*1</f>
        <v>0</v>
      </c>
      <c r="H116">
        <f>ISNUMBER(SEARCH('Fig_3a_Sankey data'!$C116,VLOOKUP(H$1,$A$128:$C$136,2,FALSE)))*1</f>
        <v>0</v>
      </c>
      <c r="I116">
        <f>ISNUMBER(SEARCH('Fig_3a_Sankey data'!$C116,VLOOKUP(I$1,$A$128:$C$136,2,FALSE)))*1</f>
        <v>0</v>
      </c>
      <c r="J116">
        <f>ISNUMBER(SEARCH('Fig_3a_Sankey data'!$C116,VLOOKUP(J$1,$A$128:$C$136,2,FALSE)))*1</f>
        <v>0</v>
      </c>
      <c r="K116">
        <f>ISNUMBER(SEARCH('Fig_3a_Sankey data'!$C116,VLOOKUP(K$1,$A$128:$C$136,2,FALSE)))*1</f>
        <v>0</v>
      </c>
      <c r="L116">
        <f>ISNUMBER(SEARCH('Fig_3a_Sankey data'!$C116,VLOOKUP(L$1,$A$128:$C$136,2,FALSE)))*1</f>
        <v>0</v>
      </c>
    </row>
    <row r="117" spans="1:12" x14ac:dyDescent="0.2">
      <c r="A117" t="s">
        <v>354</v>
      </c>
      <c r="B117">
        <v>1</v>
      </c>
      <c r="C117" t="s">
        <v>355</v>
      </c>
      <c r="D117">
        <f>ISNUMBER(SEARCH('Fig_3a_Sankey data'!$C117,VLOOKUP(D$1,$A$128:$C$136,2,FALSE)))*1</f>
        <v>0</v>
      </c>
      <c r="E117">
        <f>ISNUMBER(SEARCH('Fig_3a_Sankey data'!$C117,VLOOKUP(E$1,$A$128:$C$136,2,FALSE)))*1</f>
        <v>0</v>
      </c>
      <c r="F117">
        <f>ISNUMBER(SEARCH('Fig_3a_Sankey data'!$C117,VLOOKUP(F$1,$A$128:$C$136,2,FALSE)))*1</f>
        <v>0</v>
      </c>
      <c r="G117">
        <f>ISNUMBER(SEARCH('Fig_3a_Sankey data'!$C117,VLOOKUP(G$1,$A$128:$C$136,2,FALSE)))*1</f>
        <v>0</v>
      </c>
      <c r="H117">
        <f>ISNUMBER(SEARCH('Fig_3a_Sankey data'!$C117,VLOOKUP(H$1,$A$128:$C$136,2,FALSE)))*1</f>
        <v>0</v>
      </c>
      <c r="I117">
        <f>ISNUMBER(SEARCH('Fig_3a_Sankey data'!$C117,VLOOKUP(I$1,$A$128:$C$136,2,FALSE)))*1</f>
        <v>1</v>
      </c>
      <c r="J117">
        <f>ISNUMBER(SEARCH('Fig_3a_Sankey data'!$C117,VLOOKUP(J$1,$A$128:$C$136,2,FALSE)))*1</f>
        <v>0</v>
      </c>
      <c r="K117">
        <f>ISNUMBER(SEARCH('Fig_3a_Sankey data'!$C117,VLOOKUP(K$1,$A$128:$C$136,2,FALSE)))*1</f>
        <v>1</v>
      </c>
      <c r="L117">
        <f>ISNUMBER(SEARCH('Fig_3a_Sankey data'!$C117,VLOOKUP(L$1,$A$128:$C$136,2,FALSE)))*1</f>
        <v>0</v>
      </c>
    </row>
    <row r="118" spans="1:12" x14ac:dyDescent="0.2">
      <c r="A118" t="s">
        <v>356</v>
      </c>
      <c r="B118">
        <v>1</v>
      </c>
      <c r="C118" t="s">
        <v>357</v>
      </c>
      <c r="D118">
        <f>ISNUMBER(SEARCH('Fig_3a_Sankey data'!$C118,VLOOKUP(D$1,$A$128:$C$136,2,FALSE)))*1</f>
        <v>0</v>
      </c>
      <c r="E118">
        <f>ISNUMBER(SEARCH('Fig_3a_Sankey data'!$C118,VLOOKUP(E$1,$A$128:$C$136,2,FALSE)))*1</f>
        <v>1</v>
      </c>
      <c r="F118">
        <f>ISNUMBER(SEARCH('Fig_3a_Sankey data'!$C118,VLOOKUP(F$1,$A$128:$C$136,2,FALSE)))*1</f>
        <v>0</v>
      </c>
      <c r="G118">
        <f>ISNUMBER(SEARCH('Fig_3a_Sankey data'!$C118,VLOOKUP(G$1,$A$128:$C$136,2,FALSE)))*1</f>
        <v>0</v>
      </c>
      <c r="H118">
        <f>ISNUMBER(SEARCH('Fig_3a_Sankey data'!$C118,VLOOKUP(H$1,$A$128:$C$136,2,FALSE)))*1</f>
        <v>0</v>
      </c>
      <c r="I118">
        <f>ISNUMBER(SEARCH('Fig_3a_Sankey data'!$C118,VLOOKUP(I$1,$A$128:$C$136,2,FALSE)))*1</f>
        <v>0</v>
      </c>
      <c r="J118">
        <f>ISNUMBER(SEARCH('Fig_3a_Sankey data'!$C118,VLOOKUP(J$1,$A$128:$C$136,2,FALSE)))*1</f>
        <v>0</v>
      </c>
      <c r="K118">
        <f>ISNUMBER(SEARCH('Fig_3a_Sankey data'!$C118,VLOOKUP(K$1,$A$128:$C$136,2,FALSE)))*1</f>
        <v>0</v>
      </c>
      <c r="L118">
        <f>ISNUMBER(SEARCH('Fig_3a_Sankey data'!$C118,VLOOKUP(L$1,$A$128:$C$136,2,FALSE)))*1</f>
        <v>0</v>
      </c>
    </row>
    <row r="119" spans="1:12" x14ac:dyDescent="0.2">
      <c r="A119" t="s">
        <v>358</v>
      </c>
      <c r="B119">
        <v>1</v>
      </c>
      <c r="C119" t="s">
        <v>359</v>
      </c>
      <c r="D119">
        <f>ISNUMBER(SEARCH('Fig_3a_Sankey data'!$C119,VLOOKUP(D$1,$A$128:$C$136,2,FALSE)))*1</f>
        <v>0</v>
      </c>
      <c r="E119">
        <f>ISNUMBER(SEARCH('Fig_3a_Sankey data'!$C119,VLOOKUP(E$1,$A$128:$C$136,2,FALSE)))*1</f>
        <v>1</v>
      </c>
      <c r="F119">
        <f>ISNUMBER(SEARCH('Fig_3a_Sankey data'!$C119,VLOOKUP(F$1,$A$128:$C$136,2,FALSE)))*1</f>
        <v>0</v>
      </c>
      <c r="G119">
        <f>ISNUMBER(SEARCH('Fig_3a_Sankey data'!$C119,VLOOKUP(G$1,$A$128:$C$136,2,FALSE)))*1</f>
        <v>1</v>
      </c>
      <c r="H119">
        <f>ISNUMBER(SEARCH('Fig_3a_Sankey data'!$C119,VLOOKUP(H$1,$A$128:$C$136,2,FALSE)))*1</f>
        <v>0</v>
      </c>
      <c r="I119">
        <f>ISNUMBER(SEARCH('Fig_3a_Sankey data'!$C119,VLOOKUP(I$1,$A$128:$C$136,2,FALSE)))*1</f>
        <v>0</v>
      </c>
      <c r="J119">
        <f>ISNUMBER(SEARCH('Fig_3a_Sankey data'!$C119,VLOOKUP(J$1,$A$128:$C$136,2,FALSE)))*1</f>
        <v>0</v>
      </c>
      <c r="K119">
        <f>ISNUMBER(SEARCH('Fig_3a_Sankey data'!$C119,VLOOKUP(K$1,$A$128:$C$136,2,FALSE)))*1</f>
        <v>0</v>
      </c>
      <c r="L119">
        <f>ISNUMBER(SEARCH('Fig_3a_Sankey data'!$C119,VLOOKUP(L$1,$A$128:$C$136,2,FALSE)))*1</f>
        <v>0</v>
      </c>
    </row>
    <row r="120" spans="1:12" x14ac:dyDescent="0.2">
      <c r="A120" t="s">
        <v>360</v>
      </c>
      <c r="B120">
        <v>1</v>
      </c>
      <c r="C120" t="s">
        <v>361</v>
      </c>
      <c r="D120">
        <f>ISNUMBER(SEARCH('Fig_3a_Sankey data'!$C120,VLOOKUP(D$1,$A$128:$C$136,2,FALSE)))*1</f>
        <v>0</v>
      </c>
      <c r="E120">
        <f>ISNUMBER(SEARCH('Fig_3a_Sankey data'!$C120,VLOOKUP(E$1,$A$128:$C$136,2,FALSE)))*1</f>
        <v>1</v>
      </c>
      <c r="F120">
        <f>ISNUMBER(SEARCH('Fig_3a_Sankey data'!$C120,VLOOKUP(F$1,$A$128:$C$136,2,FALSE)))*1</f>
        <v>0</v>
      </c>
      <c r="G120">
        <f>ISNUMBER(SEARCH('Fig_3a_Sankey data'!$C120,VLOOKUP(G$1,$A$128:$C$136,2,FALSE)))*1</f>
        <v>0</v>
      </c>
      <c r="H120">
        <f>ISNUMBER(SEARCH('Fig_3a_Sankey data'!$C120,VLOOKUP(H$1,$A$128:$C$136,2,FALSE)))*1</f>
        <v>0</v>
      </c>
      <c r="I120">
        <f>ISNUMBER(SEARCH('Fig_3a_Sankey data'!$C120,VLOOKUP(I$1,$A$128:$C$136,2,FALSE)))*1</f>
        <v>0</v>
      </c>
      <c r="J120">
        <f>ISNUMBER(SEARCH('Fig_3a_Sankey data'!$C120,VLOOKUP(J$1,$A$128:$C$136,2,FALSE)))*1</f>
        <v>0</v>
      </c>
      <c r="K120">
        <f>ISNUMBER(SEARCH('Fig_3a_Sankey data'!$C120,VLOOKUP(K$1,$A$128:$C$136,2,FALSE)))*1</f>
        <v>0</v>
      </c>
      <c r="L120">
        <f>ISNUMBER(SEARCH('Fig_3a_Sankey data'!$C120,VLOOKUP(L$1,$A$128:$C$136,2,FALSE)))*1</f>
        <v>0</v>
      </c>
    </row>
    <row r="121" spans="1:12" x14ac:dyDescent="0.2">
      <c r="A121" t="s">
        <v>362</v>
      </c>
      <c r="B121">
        <v>1</v>
      </c>
      <c r="C121" t="s">
        <v>363</v>
      </c>
      <c r="D121">
        <f>ISNUMBER(SEARCH('Fig_3a_Sankey data'!$C121,VLOOKUP(D$1,$A$128:$C$136,2,FALSE)))*1</f>
        <v>0</v>
      </c>
      <c r="E121">
        <f>ISNUMBER(SEARCH('Fig_3a_Sankey data'!$C121,VLOOKUP(E$1,$A$128:$C$136,2,FALSE)))*1</f>
        <v>1</v>
      </c>
      <c r="F121">
        <f>ISNUMBER(SEARCH('Fig_3a_Sankey data'!$C121,VLOOKUP(F$1,$A$128:$C$136,2,FALSE)))*1</f>
        <v>0</v>
      </c>
      <c r="G121">
        <f>ISNUMBER(SEARCH('Fig_3a_Sankey data'!$C121,VLOOKUP(G$1,$A$128:$C$136,2,FALSE)))*1</f>
        <v>1</v>
      </c>
      <c r="H121">
        <f>ISNUMBER(SEARCH('Fig_3a_Sankey data'!$C121,VLOOKUP(H$1,$A$128:$C$136,2,FALSE)))*1</f>
        <v>0</v>
      </c>
      <c r="I121">
        <f>ISNUMBER(SEARCH('Fig_3a_Sankey data'!$C121,VLOOKUP(I$1,$A$128:$C$136,2,FALSE)))*1</f>
        <v>0</v>
      </c>
      <c r="J121">
        <f>ISNUMBER(SEARCH('Fig_3a_Sankey data'!$C121,VLOOKUP(J$1,$A$128:$C$136,2,FALSE)))*1</f>
        <v>0</v>
      </c>
      <c r="K121">
        <f>ISNUMBER(SEARCH('Fig_3a_Sankey data'!$C121,VLOOKUP(K$1,$A$128:$C$136,2,FALSE)))*1</f>
        <v>0</v>
      </c>
      <c r="L121">
        <f>ISNUMBER(SEARCH('Fig_3a_Sankey data'!$C121,VLOOKUP(L$1,$A$128:$C$136,2,FALSE)))*1</f>
        <v>0</v>
      </c>
    </row>
    <row r="122" spans="1:12" x14ac:dyDescent="0.2">
      <c r="A122" t="s">
        <v>364</v>
      </c>
      <c r="B122">
        <v>1</v>
      </c>
      <c r="C122" t="s">
        <v>365</v>
      </c>
      <c r="D122">
        <f>ISNUMBER(SEARCH('Fig_3a_Sankey data'!$C122,VLOOKUP(D$1,$A$128:$C$136,2,FALSE)))*1</f>
        <v>0</v>
      </c>
      <c r="E122">
        <f>ISNUMBER(SEARCH('Fig_3a_Sankey data'!$C122,VLOOKUP(E$1,$A$128:$C$136,2,FALSE)))*1</f>
        <v>0</v>
      </c>
      <c r="F122">
        <f>ISNUMBER(SEARCH('Fig_3a_Sankey data'!$C122,VLOOKUP(F$1,$A$128:$C$136,2,FALSE)))*1</f>
        <v>0</v>
      </c>
      <c r="G122">
        <f>ISNUMBER(SEARCH('Fig_3a_Sankey data'!$C122,VLOOKUP(G$1,$A$128:$C$136,2,FALSE)))*1</f>
        <v>0</v>
      </c>
      <c r="H122">
        <f>ISNUMBER(SEARCH('Fig_3a_Sankey data'!$C122,VLOOKUP(H$1,$A$128:$C$136,2,FALSE)))*1</f>
        <v>0</v>
      </c>
      <c r="I122">
        <f>ISNUMBER(SEARCH('Fig_3a_Sankey data'!$C122,VLOOKUP(I$1,$A$128:$C$136,2,FALSE)))*1</f>
        <v>0</v>
      </c>
      <c r="J122">
        <f>ISNUMBER(SEARCH('Fig_3a_Sankey data'!$C122,VLOOKUP(J$1,$A$128:$C$136,2,FALSE)))*1</f>
        <v>0</v>
      </c>
      <c r="K122">
        <f>ISNUMBER(SEARCH('Fig_3a_Sankey data'!$C122,VLOOKUP(K$1,$A$128:$C$136,2,FALSE)))*1</f>
        <v>0</v>
      </c>
      <c r="L122">
        <f>ISNUMBER(SEARCH('Fig_3a_Sankey data'!$C122,VLOOKUP(L$1,$A$128:$C$136,2,FALSE)))*1</f>
        <v>0</v>
      </c>
    </row>
    <row r="123" spans="1:12" x14ac:dyDescent="0.2">
      <c r="A123" t="s">
        <v>366</v>
      </c>
      <c r="B123">
        <v>1</v>
      </c>
      <c r="C123" t="s">
        <v>367</v>
      </c>
      <c r="D123">
        <f>ISNUMBER(SEARCH('Fig_3a_Sankey data'!$C123,VLOOKUP(D$1,$A$128:$C$136,2,FALSE)))*1</f>
        <v>1</v>
      </c>
      <c r="E123">
        <f>ISNUMBER(SEARCH('Fig_3a_Sankey data'!$C123,VLOOKUP(E$1,$A$128:$C$136,2,FALSE)))*1</f>
        <v>0</v>
      </c>
      <c r="F123">
        <f>ISNUMBER(SEARCH('Fig_3a_Sankey data'!$C123,VLOOKUP(F$1,$A$128:$C$136,2,FALSE)))*1</f>
        <v>0</v>
      </c>
      <c r="G123">
        <f>ISNUMBER(SEARCH('Fig_3a_Sankey data'!$C123,VLOOKUP(G$1,$A$128:$C$136,2,FALSE)))*1</f>
        <v>0</v>
      </c>
      <c r="H123">
        <f>ISNUMBER(SEARCH('Fig_3a_Sankey data'!$C123,VLOOKUP(H$1,$A$128:$C$136,2,FALSE)))*1</f>
        <v>1</v>
      </c>
      <c r="I123">
        <f>ISNUMBER(SEARCH('Fig_3a_Sankey data'!$C123,VLOOKUP(I$1,$A$128:$C$136,2,FALSE)))*1</f>
        <v>0</v>
      </c>
      <c r="J123">
        <f>ISNUMBER(SEARCH('Fig_3a_Sankey data'!$C123,VLOOKUP(J$1,$A$128:$C$136,2,FALSE)))*1</f>
        <v>0</v>
      </c>
      <c r="K123">
        <f>ISNUMBER(SEARCH('Fig_3a_Sankey data'!$C123,VLOOKUP(K$1,$A$128:$C$136,2,FALSE)))*1</f>
        <v>0</v>
      </c>
      <c r="L123">
        <f>ISNUMBER(SEARCH('Fig_3a_Sankey data'!$C123,VLOOKUP(L$1,$A$128:$C$136,2,FALSE)))*1</f>
        <v>0</v>
      </c>
    </row>
    <row r="124" spans="1:12" x14ac:dyDescent="0.2">
      <c r="A124" t="s">
        <v>368</v>
      </c>
      <c r="B124">
        <v>1</v>
      </c>
      <c r="C124" t="s">
        <v>369</v>
      </c>
      <c r="D124">
        <f>ISNUMBER(SEARCH('Fig_3a_Sankey data'!$C124,VLOOKUP(D$1,$A$128:$C$136,2,FALSE)))*1</f>
        <v>0</v>
      </c>
      <c r="E124">
        <f>ISNUMBER(SEARCH('Fig_3a_Sankey data'!$C124,VLOOKUP(E$1,$A$128:$C$136,2,FALSE)))*1</f>
        <v>0</v>
      </c>
      <c r="F124">
        <f>ISNUMBER(SEARCH('Fig_3a_Sankey data'!$C124,VLOOKUP(F$1,$A$128:$C$136,2,FALSE)))*1</f>
        <v>0</v>
      </c>
      <c r="G124">
        <f>ISNUMBER(SEARCH('Fig_3a_Sankey data'!$C124,VLOOKUP(G$1,$A$128:$C$136,2,FALSE)))*1</f>
        <v>0</v>
      </c>
      <c r="H124">
        <f>ISNUMBER(SEARCH('Fig_3a_Sankey data'!$C124,VLOOKUP(H$1,$A$128:$C$136,2,FALSE)))*1</f>
        <v>0</v>
      </c>
      <c r="I124">
        <f>ISNUMBER(SEARCH('Fig_3a_Sankey data'!$C124,VLOOKUP(I$1,$A$128:$C$136,2,FALSE)))*1</f>
        <v>0</v>
      </c>
      <c r="J124">
        <f>ISNUMBER(SEARCH('Fig_3a_Sankey data'!$C124,VLOOKUP(J$1,$A$128:$C$136,2,FALSE)))*1</f>
        <v>0</v>
      </c>
      <c r="K124">
        <f>ISNUMBER(SEARCH('Fig_3a_Sankey data'!$C124,VLOOKUP(K$1,$A$128:$C$136,2,FALSE)))*1</f>
        <v>0</v>
      </c>
      <c r="L124">
        <f>ISNUMBER(SEARCH('Fig_3a_Sankey data'!$C124,VLOOKUP(L$1,$A$128:$C$136,2,FALSE)))*1</f>
        <v>0</v>
      </c>
    </row>
    <row r="125" spans="1:12" x14ac:dyDescent="0.2">
      <c r="A125" t="s">
        <v>370</v>
      </c>
      <c r="B125">
        <v>1</v>
      </c>
      <c r="C125" t="s">
        <v>371</v>
      </c>
      <c r="D125">
        <f>ISNUMBER(SEARCH('Fig_3a_Sankey data'!$C125,VLOOKUP(D$1,$A$128:$C$136,2,FALSE)))*1</f>
        <v>0</v>
      </c>
      <c r="E125">
        <f>ISNUMBER(SEARCH('Fig_3a_Sankey data'!$C125,VLOOKUP(E$1,$A$128:$C$136,2,FALSE)))*1</f>
        <v>0</v>
      </c>
      <c r="F125">
        <f>ISNUMBER(SEARCH('Fig_3a_Sankey data'!$C125,VLOOKUP(F$1,$A$128:$C$136,2,FALSE)))*1</f>
        <v>0</v>
      </c>
      <c r="G125">
        <f>ISNUMBER(SEARCH('Fig_3a_Sankey data'!$C125,VLOOKUP(G$1,$A$128:$C$136,2,FALSE)))*1</f>
        <v>0</v>
      </c>
      <c r="H125">
        <f>ISNUMBER(SEARCH('Fig_3a_Sankey data'!$C125,VLOOKUP(H$1,$A$128:$C$136,2,FALSE)))*1</f>
        <v>0</v>
      </c>
      <c r="I125">
        <f>ISNUMBER(SEARCH('Fig_3a_Sankey data'!$C125,VLOOKUP(I$1,$A$128:$C$136,2,FALSE)))*1</f>
        <v>0</v>
      </c>
      <c r="J125">
        <f>ISNUMBER(SEARCH('Fig_3a_Sankey data'!$C125,VLOOKUP(J$1,$A$128:$C$136,2,FALSE)))*1</f>
        <v>0</v>
      </c>
      <c r="K125">
        <f>ISNUMBER(SEARCH('Fig_3a_Sankey data'!$C125,VLOOKUP(K$1,$A$128:$C$136,2,FALSE)))*1</f>
        <v>0</v>
      </c>
      <c r="L125">
        <f>ISNUMBER(SEARCH('Fig_3a_Sankey data'!$C125,VLOOKUP(L$1,$A$128:$C$136,2,FALSE)))*1</f>
        <v>0</v>
      </c>
    </row>
    <row r="126" spans="1:12" x14ac:dyDescent="0.2">
      <c r="C126" t="s">
        <v>383</v>
      </c>
      <c r="D126">
        <f>SUM(D2:D125)</f>
        <v>13</v>
      </c>
      <c r="E126">
        <f t="shared" ref="E126:L126" si="24">SUM(E2:E125)</f>
        <v>17</v>
      </c>
      <c r="F126">
        <f t="shared" si="24"/>
        <v>16</v>
      </c>
      <c r="G126">
        <f t="shared" si="24"/>
        <v>13</v>
      </c>
      <c r="H126">
        <f t="shared" si="24"/>
        <v>10</v>
      </c>
      <c r="I126">
        <f t="shared" si="24"/>
        <v>15</v>
      </c>
      <c r="J126">
        <f t="shared" si="24"/>
        <v>3</v>
      </c>
      <c r="K126">
        <f t="shared" si="24"/>
        <v>7</v>
      </c>
      <c r="L126">
        <f t="shared" si="24"/>
        <v>6</v>
      </c>
    </row>
    <row r="127" spans="1:12" x14ac:dyDescent="0.2">
      <c r="A127" t="s">
        <v>381</v>
      </c>
      <c r="B127" t="s">
        <v>123</v>
      </c>
      <c r="C127" t="s">
        <v>382</v>
      </c>
    </row>
    <row r="128" spans="1:12" x14ac:dyDescent="0.2">
      <c r="A128" t="s">
        <v>372</v>
      </c>
      <c r="B128" t="str">
        <f>_xlfn.TEXTJOIN(", ",TRUE,Fig3a_SIG_vs_BKG_clean_DAVID!F3:F9)</f>
        <v>ENSG00000155313, ENSG00000264522, ENSG00000058056, ENSG00000269307, ENSG00000164164, ENSG00000105393, ENSG00000163322, ENSG00000068308, ENSG00000066427, ENSG00000185515, ENSG00000155313, ENSG00000264522, ENSG00000058056, ENSG00000070010, ENSG00000164164, ENSG00000143409, ENSG00000090686, ENSG00000135655, ENSG00000068308, ENSG00000066427, ENSG00000185515, ENSG00000155313, ENSG00000264522, ENSG00000058056, ENSG00000164164, ENSG00000143409, ENSG00000135655, ENSG00000068308, ENSG00000066427, ENSG00000264522, ENSG00000058056, ENSG00000143409, ENSG00000135655, ENSG00000068308, ENSG00000066427, ENSG00000155313, ENSG00000264522, ENSG00000058056, ENSG00000164164, ENSG00000090686, ENSG00000135655, ENSG00000068308, ENSG00000066427, ENSG00000185515, ENSG00000164164, ENSG00000068308, ENSG00000066427, ENSG00000185515, ENSG00000155313, ENSG00000058056, ENSG00000090686, ENSG00000135655</v>
      </c>
      <c r="C128" t="str">
        <f>SUBSTITUTE(Fig3a_SIG_vs_BKG_clean_DAVID!B1,"Enrichment Score: ","")</f>
        <v>5.651841564444209</v>
      </c>
    </row>
    <row r="129" spans="1:3" x14ac:dyDescent="0.2">
      <c r="A129" t="s">
        <v>373</v>
      </c>
      <c r="B129" t="str">
        <f>_xlfn.TEXTJOIN(", ",TRUE,Fig3a_SIG_vs_BKG_clean_DAVID!F13:F18)</f>
        <v>ENSG00000136738, ENSG00000165006, ENSG00000185359, ENSG00000115145, ENSG00000170248, ENSG00000167987, ENSG00000136738, ENSG00000165006, ENSG00000185359, ENSG00000115145, ENSG00000167987, ENSG00000163719, ENSG00000136738, ENSG00000161011, ENSG00000165280, ENSG00000185359, ENSG00000115145, ENSG00000167987, ENSG00000136738, ENSG00000175662, ENSG00000136631, ENSG00000131381, ENSG00000104946, ENSG00000029725, ENSG00000115145, ENSG00000170248, ENSG00000085832, ENSG00000205726, ENSG00000165006, ENSG00000185359, ENSG00000100284, ENSG00000167987, ENSG00000136738, ENSG00000165006, ENSG00000185359, ENSG00000115145, ENSG00000167987, ENSG00000136738, ENSG00000175662, ENSG00000185359, ENSG00000100284, ENSG00000115145</v>
      </c>
      <c r="C129" t="str">
        <f>SUBSTITUTE(Fig3a_SIG_vs_BKG_clean_DAVID!B11,"Enrichment Score: ","")</f>
        <v>3.360882005081055</v>
      </c>
    </row>
    <row r="130" spans="1:3" x14ac:dyDescent="0.2">
      <c r="A130" t="s">
        <v>374</v>
      </c>
      <c r="B130" t="str">
        <f>_xlfn.TEXTJOIN(", ",TRUE,Fig3a_SIG_vs_BKG_clean_DAVID!F22:F33)</f>
        <v>ENSG00000135624, ENSG00000120438, ENSG00000150753, ENSG00000146731, ENSG00000166226, ENSG00000135624, ENSG00000120438, ENSG00000150753, ENSG00000146731, ENSG00000166226, ENSG00000135624, ENSG00000120438, ENSG00000150753, ENSG00000146731, ENSG00000166226, ENSG00000135924, ENSG00000135624, ENSG00000120438, ENSG00000150753, ENSG00000146731, ENSG00000166226, ENSG00000135624, ENSG00000120438, ENSG00000150753, ENSG00000146731, ENSG00000166226, ENSG00000103671, ENSG00000135624, ENSG00000120438, ENSG00000150753, ENSG00000166226, ENSG00000135624, ENSG00000120438, ENSG00000150753, ENSG00000166226, ENSG00000135624, ENSG00000120438, ENSG00000150753, ENSG00000146731, ENSG00000166226, ENSG00000135924, ENSG00000231925, ENSG00000135624, ENSG00000120438, ENSG00000150753, ENSG00000146731, ENSG00000166226, ENSG00000058056, ENSG00000135624, ENSG00000243667, ENSG00000120438, ENSG00000159256, ENSG00000150753, ENSG00000146731, ENSG00000166226, ENSG00000135624, ENSG00000170606, ENSG00000120438, ENSG00000150753, ENSG00000146731, ENSG00000166226, ENSG00000135624, ENSG00000112249, ENSG00000035928, ENSG00000120438, ENSG00000165280, ENSG00000159256, ENSG00000150753, ENSG00000124535, ENSG00000146731, ENSG00000166226</v>
      </c>
      <c r="C130" t="str">
        <f>SUBSTITUTE(Fig3a_SIG_vs_BKG_clean_DAVID!B20,"Enrichment Score: ","")</f>
        <v>3.0097667262613657</v>
      </c>
    </row>
    <row r="131" spans="1:3" x14ac:dyDescent="0.2">
      <c r="A131" t="s">
        <v>375</v>
      </c>
      <c r="B131" t="str">
        <f>_xlfn.TEXTJOIN(", ",TRUE,Fig3a_SIG_vs_BKG_clean_DAVID!F37:F39)</f>
        <v>ENSG00000039319, ENSG00000085832, ENSG00000205726, ENSG00000161011, ENSG00000198399, ENSG00000131381, ENSG00000127527, ENSG00000185359, ENSG00000100284, ENSG00000085832, ENSG00000205726, ENSG00000063245, ENSG00000072134, ENSG00000198399, ENSG00000196961, ENSG00000127527, ENSG00000029725, ENSG00000100284, ENSG00000085832, ENSG00000205726, ENSG00000198399, ENSG00000127527</v>
      </c>
      <c r="C131" t="str">
        <f>SUBSTITUTE(Fig3a_SIG_vs_BKG_clean_DAVID!B35,"Enrichment Score: ","")</f>
        <v>2.934537562706802</v>
      </c>
    </row>
    <row r="132" spans="1:3" x14ac:dyDescent="0.2">
      <c r="A132" t="s">
        <v>376</v>
      </c>
      <c r="B132" t="str">
        <f>_xlfn.TEXTJOIN(", ",TRUE,Fig3a_SIG_vs_BKG_clean_DAVID!F43:F50)</f>
        <v>ENSG00000087206, ENSG00000269307, ENSG00000105393, ENSG00000124535, ENSG00000244687, ENSG00000163322, ENSG00000185515, ENSG00000177889, ENSG00000087206, ENSG00000269307, ENSG00000105393, ENSG00000163322, ENSG00000163961, ENSG00000185515, ENSG00000177889, ENSG00000087206, ENSG00000269307, ENSG00000105393, ENSG00000163322, ENSG00000185515, ENSG00000087206, ENSG00000269307, ENSG00000165280, ENSG00000166439, ENSG00000105393, ENSG00000163322, ENSG00000163961, ENSG00000185515, ENSG00000087206, ENSG00000269307, ENSG00000105393, ENSG00000163322, ENSG00000163961, ENSG00000185515, ENSG00000087206, ENSG00000269307, ENSG00000105393, ENSG00000163322, ENSG00000185515, ENSG00000087206, ENSG00000269307, ENSG00000105393, ENSG00000163322, ENSG00000185515, ENSG00000087206, ENSG00000269307, ENSG00000105393, ENSG00000163322, ENSG00000163961, ENSG00000185515</v>
      </c>
      <c r="C132" t="str">
        <f>SUBSTITUTE(Fig3a_SIG_vs_BKG_clean_DAVID!B41,"Enrichment Score: ","")</f>
        <v>2.8410387712228986</v>
      </c>
    </row>
    <row r="133" spans="1:3" x14ac:dyDescent="0.2">
      <c r="A133" t="s">
        <v>377</v>
      </c>
      <c r="B133" t="str">
        <f>_xlfn.TEXTJOIN(", ",TRUE,Fig3a_SIG_vs_BKG_clean_DAVID!F54:F59)</f>
        <v>ENSG00000092098, ENSG00000086758, ENSG00000125826, ENSG00000103657, ENSG00000166439, ENSG00000104517, ENSG00000089234, ENSG00000179526, ENSG00000163961, ENSG00000177889, ENSG00000110330, ENSG00000119401, ENSG00000092098, ENSG00000086758, ENSG00000125826, ENSG00000104517, ENSG00000124226, ENSG00000244687, ENSG00000177889, ENSG00000110330, ENSG00000119401, ENSG00000092098, ENSG00000125826, ENSG00000244687, ENSG00000179526, ENSG00000177889, ENSG00000110330, ENSG00000119401, ENSG00000092098, ENSG00000125826, ENSG00000244687, ENSG00000177889, ENSG00000067606, ENSG00000119401, ENSG00000092098, ENSG00000086758, ENSG00000104517, ENSG00000124226, ENSG00000089234, ENSG00000110330, ENSG00000119401, ENSG00000092098, ENSG00000125826, ENSG00000177889</v>
      </c>
      <c r="C133" t="str">
        <f>SUBSTITUTE(Fig3a_SIG_vs_BKG_clean_DAVID!B52,"Enrichment Score: ","")</f>
        <v>2.4046532032132246</v>
      </c>
    </row>
    <row r="134" spans="1:3" x14ac:dyDescent="0.2">
      <c r="A134" t="s">
        <v>378</v>
      </c>
      <c r="B134" t="str">
        <f>_xlfn.TEXTJOIN(", ",TRUE,Fig3a_SIG_vs_BKG_clean_DAVID!F63:F65)</f>
        <v>ENSG00000103671, ENSG00000112249, ENSG00000100325, ENSG00000103671, ENSG00000112249, ENSG00000100325, ENSG00000103671, ENSG00000112249, ENSG00000100325</v>
      </c>
      <c r="C134" t="str">
        <f>SUBSTITUTE(Fig3a_SIG_vs_BKG_clean_DAVID!B61,"Enrichment Score: ","")</f>
        <v>2.1916457696594462</v>
      </c>
    </row>
    <row r="135" spans="1:3" x14ac:dyDescent="0.2">
      <c r="A135" t="s">
        <v>379</v>
      </c>
      <c r="B135" t="str">
        <f>_xlfn.TEXTJOIN(", ",TRUE,Fig3a_SIG_vs_BKG_clean_DAVID!F69:F71)</f>
        <v>ENSG00000092098, ENSG00000125826, ENSG00000179526, ENSG00000092098, ENSG00000125826, ENSG00000244687, ENSG00000179526, ENSG00000177889, ENSG00000110330, ENSG00000119401, ENSG00000092098, ENSG00000125826, ENSG00000179526</v>
      </c>
      <c r="C135" t="str">
        <f>SUBSTITUTE(Fig3a_SIG_vs_BKG_clean_DAVID!B67,"Enrichment Score: ","")</f>
        <v>2.038554170872727</v>
      </c>
    </row>
    <row r="136" spans="1:3" x14ac:dyDescent="0.2">
      <c r="A136" t="s">
        <v>380</v>
      </c>
      <c r="B136" t="str">
        <f>_xlfn.TEXTJOIN(", ",TRUE,Fig3a_SIG_vs_BKG_clean_DAVID!F75:F77)</f>
        <v>ENSG00000134899, ENSG00000119318, ENSG00000179262, ENSG00000188827, ENSG00000154767, ENSG00000066427, ENSG00000134899, ENSG00000119318, ENSG00000179262, ENSG00000154767, ENSG00000134899, ENSG00000119318, ENSG00000179262, ENSG00000154767</v>
      </c>
      <c r="C136" t="str">
        <f>SUBSTITUTE(Fig3a_SIG_vs_BKG_clean_DAVID!B73,"Enrichment Score: ","")</f>
        <v>1.880235986811089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569A8-F268-474A-949D-82FE15916D85}">
  <dimension ref="A1:M77"/>
  <sheetViews>
    <sheetView tabSelected="1" topLeftCell="A39" workbookViewId="0">
      <selection activeCell="F63" sqref="F63"/>
    </sheetView>
  </sheetViews>
  <sheetFormatPr baseColWidth="10" defaultRowHeight="16" x14ac:dyDescent="0.2"/>
  <cols>
    <col min="1" max="1" width="20.1640625" customWidth="1"/>
    <col min="2" max="2" width="70.6640625" customWidth="1"/>
    <col min="6" max="6" width="115.83203125" customWidth="1"/>
  </cols>
  <sheetData>
    <row r="1" spans="1:13" x14ac:dyDescent="0.2">
      <c r="A1" t="s">
        <v>0</v>
      </c>
      <c r="B1" t="s">
        <v>1</v>
      </c>
    </row>
    <row r="2" spans="1:13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 x14ac:dyDescent="0.2">
      <c r="A3" t="s">
        <v>15</v>
      </c>
      <c r="B3" t="s">
        <v>16</v>
      </c>
      <c r="C3">
        <v>9</v>
      </c>
      <c r="D3">
        <v>7.2580645161290303</v>
      </c>
      <c r="E3" s="1">
        <v>3.7889096066178099E-9</v>
      </c>
      <c r="F3" t="s">
        <v>17</v>
      </c>
      <c r="G3">
        <v>118</v>
      </c>
      <c r="H3">
        <v>23</v>
      </c>
      <c r="I3">
        <v>6408</v>
      </c>
      <c r="J3">
        <v>21.249815770081</v>
      </c>
      <c r="K3" s="1">
        <v>2.5309884350566098E-6</v>
      </c>
      <c r="L3" s="1">
        <v>2.5272027076140801E-6</v>
      </c>
      <c r="M3" s="1">
        <v>2.42869105784202E-6</v>
      </c>
    </row>
    <row r="4" spans="1:13" x14ac:dyDescent="0.2">
      <c r="A4" t="s">
        <v>18</v>
      </c>
      <c r="B4" t="s">
        <v>19</v>
      </c>
      <c r="C4">
        <v>11</v>
      </c>
      <c r="D4">
        <v>8.8709677419354804</v>
      </c>
      <c r="E4" s="1">
        <v>3.4612916567665302E-8</v>
      </c>
      <c r="F4" t="s">
        <v>20</v>
      </c>
      <c r="G4">
        <v>120</v>
      </c>
      <c r="H4">
        <v>54</v>
      </c>
      <c r="I4">
        <v>6510</v>
      </c>
      <c r="J4">
        <v>11.050925925925901</v>
      </c>
      <c r="K4" s="1">
        <v>7.0610101658985497E-6</v>
      </c>
      <c r="L4" s="1">
        <v>1.41912957927427E-6</v>
      </c>
      <c r="M4" s="1">
        <v>1.32913599619834E-6</v>
      </c>
    </row>
    <row r="5" spans="1:13" x14ac:dyDescent="0.2">
      <c r="A5" t="s">
        <v>15</v>
      </c>
      <c r="B5" t="s">
        <v>21</v>
      </c>
      <c r="C5">
        <v>8</v>
      </c>
      <c r="D5">
        <v>6.4516129032257998</v>
      </c>
      <c r="E5" s="1">
        <v>7.68146177414988E-8</v>
      </c>
      <c r="F5" t="s">
        <v>22</v>
      </c>
      <c r="G5">
        <v>118</v>
      </c>
      <c r="H5">
        <v>22</v>
      </c>
      <c r="I5">
        <v>6408</v>
      </c>
      <c r="J5">
        <v>19.747303543913699</v>
      </c>
      <c r="K5" s="1">
        <v>5.1310850199492997E-5</v>
      </c>
      <c r="L5" s="1">
        <v>2.5617675016789801E-5</v>
      </c>
      <c r="M5" s="1">
        <v>2.4619084986150302E-5</v>
      </c>
    </row>
    <row r="6" spans="1:13" x14ac:dyDescent="0.2">
      <c r="A6" t="s">
        <v>18</v>
      </c>
      <c r="B6" t="s">
        <v>23</v>
      </c>
      <c r="C6">
        <v>6</v>
      </c>
      <c r="D6">
        <v>4.8387096774193497</v>
      </c>
      <c r="E6" s="1">
        <v>7.9408634593270203E-7</v>
      </c>
      <c r="F6" t="s">
        <v>24</v>
      </c>
      <c r="G6">
        <v>120</v>
      </c>
      <c r="H6">
        <v>11</v>
      </c>
      <c r="I6">
        <v>6510</v>
      </c>
      <c r="J6">
        <v>29.590909090909001</v>
      </c>
      <c r="K6" s="1">
        <v>1.6198055861482699E-4</v>
      </c>
      <c r="L6" s="1">
        <v>2.7131283486033901E-5</v>
      </c>
      <c r="M6" s="1">
        <v>2.5410763069846401E-5</v>
      </c>
    </row>
    <row r="7" spans="1:13" x14ac:dyDescent="0.2">
      <c r="A7" t="s">
        <v>15</v>
      </c>
      <c r="B7" t="s">
        <v>25</v>
      </c>
      <c r="C7">
        <v>9</v>
      </c>
      <c r="D7">
        <v>7.2580645161290303</v>
      </c>
      <c r="E7" s="1">
        <v>2.3454864758367398E-6</v>
      </c>
      <c r="F7" t="s">
        <v>26</v>
      </c>
      <c r="G7">
        <v>118</v>
      </c>
      <c r="H7">
        <v>49</v>
      </c>
      <c r="I7">
        <v>6408</v>
      </c>
      <c r="J7">
        <v>9.9744033206502891</v>
      </c>
      <c r="K7">
        <v>1.5655600336219599E-3</v>
      </c>
      <c r="L7" s="1">
        <v>3.1288789587662102E-4</v>
      </c>
      <c r="M7" s="1">
        <v>3.0069136620227002E-4</v>
      </c>
    </row>
    <row r="8" spans="1:13" x14ac:dyDescent="0.2">
      <c r="A8" t="s">
        <v>18</v>
      </c>
      <c r="B8" t="s">
        <v>27</v>
      </c>
      <c r="C8">
        <v>4</v>
      </c>
      <c r="D8">
        <v>3.2258064516128999</v>
      </c>
      <c r="E8" s="1">
        <v>4.6168521486207402E-4</v>
      </c>
      <c r="F8" t="s">
        <v>28</v>
      </c>
      <c r="G8">
        <v>120</v>
      </c>
      <c r="H8">
        <v>9</v>
      </c>
      <c r="I8">
        <v>6510</v>
      </c>
      <c r="J8">
        <v>24.1111111111111</v>
      </c>
      <c r="K8">
        <v>8.9904310912754401E-2</v>
      </c>
      <c r="L8">
        <v>8.6041335497022906E-3</v>
      </c>
      <c r="M8">
        <v>8.0585055685016508E-3</v>
      </c>
    </row>
    <row r="9" spans="1:13" x14ac:dyDescent="0.2">
      <c r="A9" t="s">
        <v>18</v>
      </c>
      <c r="B9" t="s">
        <v>29</v>
      </c>
      <c r="C9">
        <v>4</v>
      </c>
      <c r="D9">
        <v>3.2258064516128999</v>
      </c>
      <c r="E9">
        <v>3.1583925525636998E-2</v>
      </c>
      <c r="F9" t="s">
        <v>30</v>
      </c>
      <c r="G9">
        <v>120</v>
      </c>
      <c r="H9">
        <v>38</v>
      </c>
      <c r="I9">
        <v>6510</v>
      </c>
      <c r="J9">
        <v>5.7105263157894699</v>
      </c>
      <c r="K9">
        <v>0.99856568060408302</v>
      </c>
      <c r="L9">
        <v>0.28611167844107199</v>
      </c>
      <c r="M9">
        <v>0.26796801102773599</v>
      </c>
    </row>
    <row r="11" spans="1:13" x14ac:dyDescent="0.2">
      <c r="A11" t="s">
        <v>31</v>
      </c>
      <c r="B11" t="s">
        <v>32</v>
      </c>
    </row>
    <row r="12" spans="1:13" x14ac:dyDescent="0.2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</row>
    <row r="13" spans="1:13" x14ac:dyDescent="0.2">
      <c r="A13" t="s">
        <v>15</v>
      </c>
      <c r="B13" t="s">
        <v>33</v>
      </c>
      <c r="C13">
        <v>6</v>
      </c>
      <c r="D13">
        <v>4.8387096774193497</v>
      </c>
      <c r="E13" s="1">
        <v>3.0000496989661499E-5</v>
      </c>
      <c r="F13" t="s">
        <v>34</v>
      </c>
      <c r="G13">
        <v>118</v>
      </c>
      <c r="H13">
        <v>21</v>
      </c>
      <c r="I13">
        <v>6408</v>
      </c>
      <c r="J13">
        <v>15.5157384987893</v>
      </c>
      <c r="K13">
        <v>1.98411539096661E-2</v>
      </c>
      <c r="L13">
        <v>2.33884877751466E-3</v>
      </c>
      <c r="M13">
        <v>2.2476792599503701E-3</v>
      </c>
    </row>
    <row r="14" spans="1:13" x14ac:dyDescent="0.2">
      <c r="A14" t="s">
        <v>15</v>
      </c>
      <c r="B14" t="s">
        <v>35</v>
      </c>
      <c r="C14">
        <v>5</v>
      </c>
      <c r="D14">
        <v>4.0322580645161201</v>
      </c>
      <c r="E14" s="1">
        <v>6.6467083235107594E-5</v>
      </c>
      <c r="F14" t="s">
        <v>36</v>
      </c>
      <c r="G14">
        <v>118</v>
      </c>
      <c r="H14">
        <v>13</v>
      </c>
      <c r="I14">
        <v>6408</v>
      </c>
      <c r="J14">
        <v>20.8865710560625</v>
      </c>
      <c r="K14">
        <v>4.3430170210042598E-2</v>
      </c>
      <c r="L14">
        <v>4.0303222288924304E-3</v>
      </c>
      <c r="M14">
        <v>3.87321821397308E-3</v>
      </c>
    </row>
    <row r="15" spans="1:13" x14ac:dyDescent="0.2">
      <c r="A15" t="s">
        <v>15</v>
      </c>
      <c r="B15" t="s">
        <v>37</v>
      </c>
      <c r="C15">
        <v>7</v>
      </c>
      <c r="D15">
        <v>5.6451612903225801</v>
      </c>
      <c r="E15" s="1">
        <v>1.4840364157145701E-4</v>
      </c>
      <c r="F15" t="s">
        <v>38</v>
      </c>
      <c r="G15">
        <v>118</v>
      </c>
      <c r="H15">
        <v>45</v>
      </c>
      <c r="I15">
        <v>6408</v>
      </c>
      <c r="J15">
        <v>8.4474576271186397</v>
      </c>
      <c r="K15">
        <v>9.4384982908725795E-2</v>
      </c>
      <c r="L15">
        <v>7.0703734948687098E-3</v>
      </c>
      <c r="M15">
        <v>6.7947667319502901E-3</v>
      </c>
    </row>
    <row r="16" spans="1:13" x14ac:dyDescent="0.2">
      <c r="A16" t="s">
        <v>15</v>
      </c>
      <c r="B16" t="s">
        <v>39</v>
      </c>
      <c r="C16">
        <v>14</v>
      </c>
      <c r="D16">
        <v>11.2903225806451</v>
      </c>
      <c r="E16" s="1">
        <v>6.5800121218261096E-4</v>
      </c>
      <c r="F16" t="s">
        <v>40</v>
      </c>
      <c r="G16">
        <v>118</v>
      </c>
      <c r="H16">
        <v>253</v>
      </c>
      <c r="I16">
        <v>6408</v>
      </c>
      <c r="J16">
        <v>3.0050244523346898</v>
      </c>
      <c r="K16">
        <v>0.35576356406704002</v>
      </c>
      <c r="L16">
        <v>2.0899371834561899E-2</v>
      </c>
      <c r="M16">
        <v>2.00847036670978E-2</v>
      </c>
    </row>
    <row r="17" spans="1:13" x14ac:dyDescent="0.2">
      <c r="A17" t="s">
        <v>15</v>
      </c>
      <c r="B17" t="s">
        <v>41</v>
      </c>
      <c r="C17">
        <v>5</v>
      </c>
      <c r="D17">
        <v>4.0322580645161201</v>
      </c>
      <c r="E17">
        <v>1.76194103707265E-3</v>
      </c>
      <c r="F17" t="s">
        <v>36</v>
      </c>
      <c r="G17">
        <v>118</v>
      </c>
      <c r="H17">
        <v>29</v>
      </c>
      <c r="I17">
        <v>6408</v>
      </c>
      <c r="J17">
        <v>9.3629456458211493</v>
      </c>
      <c r="K17">
        <v>0.69211061927894701</v>
      </c>
      <c r="L17">
        <v>4.2880574844554598E-2</v>
      </c>
      <c r="M17">
        <v>4.1209068178949801E-2</v>
      </c>
    </row>
    <row r="18" spans="1:13" x14ac:dyDescent="0.2">
      <c r="A18" t="s">
        <v>18</v>
      </c>
      <c r="B18" t="s">
        <v>42</v>
      </c>
      <c r="C18">
        <v>5</v>
      </c>
      <c r="D18">
        <v>4.0322580645161201</v>
      </c>
      <c r="E18">
        <v>1.9920960609232902E-2</v>
      </c>
      <c r="F18" t="s">
        <v>43</v>
      </c>
      <c r="G18">
        <v>120</v>
      </c>
      <c r="H18">
        <v>57</v>
      </c>
      <c r="I18">
        <v>6510</v>
      </c>
      <c r="J18">
        <v>4.7587719298245599</v>
      </c>
      <c r="K18">
        <v>0.98350832974471403</v>
      </c>
      <c r="L18">
        <v>0.21290430757371501</v>
      </c>
      <c r="M18">
        <v>0.19940305880074799</v>
      </c>
    </row>
    <row r="20" spans="1:13" x14ac:dyDescent="0.2">
      <c r="A20" t="s">
        <v>44</v>
      </c>
      <c r="B20" t="s">
        <v>45</v>
      </c>
    </row>
    <row r="21" spans="1:13" x14ac:dyDescent="0.2">
      <c r="A21" t="s">
        <v>2</v>
      </c>
      <c r="B21" t="s">
        <v>3</v>
      </c>
      <c r="C21" t="s">
        <v>4</v>
      </c>
      <c r="D21" t="s">
        <v>5</v>
      </c>
      <c r="E21" t="s">
        <v>6</v>
      </c>
      <c r="F21" t="s">
        <v>7</v>
      </c>
      <c r="G21" t="s">
        <v>8</v>
      </c>
      <c r="H21" t="s">
        <v>9</v>
      </c>
      <c r="I21" t="s">
        <v>10</v>
      </c>
      <c r="J21" t="s">
        <v>11</v>
      </c>
      <c r="K21" t="s">
        <v>12</v>
      </c>
      <c r="L21" t="s">
        <v>13</v>
      </c>
      <c r="M21" t="s">
        <v>14</v>
      </c>
    </row>
    <row r="22" spans="1:13" x14ac:dyDescent="0.2">
      <c r="A22" t="s">
        <v>15</v>
      </c>
      <c r="B22" t="s">
        <v>46</v>
      </c>
      <c r="C22">
        <v>5</v>
      </c>
      <c r="D22">
        <v>4.0322580645161201</v>
      </c>
      <c r="E22" s="1">
        <v>2.0369520583901701E-5</v>
      </c>
      <c r="F22" t="s">
        <v>47</v>
      </c>
      <c r="G22">
        <v>118</v>
      </c>
      <c r="H22">
        <v>10</v>
      </c>
      <c r="I22">
        <v>6408</v>
      </c>
      <c r="J22">
        <v>27.1525423728813</v>
      </c>
      <c r="K22">
        <v>1.35148218685318E-2</v>
      </c>
      <c r="L22">
        <v>1.9409243184946301E-3</v>
      </c>
      <c r="M22">
        <v>1.8652660991829999E-3</v>
      </c>
    </row>
    <row r="23" spans="1:13" x14ac:dyDescent="0.2">
      <c r="A23" t="s">
        <v>15</v>
      </c>
      <c r="B23" t="s">
        <v>48</v>
      </c>
      <c r="C23">
        <v>5</v>
      </c>
      <c r="D23">
        <v>4.0322580645161201</v>
      </c>
      <c r="E23" s="1">
        <v>3.1558679156869501E-5</v>
      </c>
      <c r="F23" t="s">
        <v>47</v>
      </c>
      <c r="G23">
        <v>118</v>
      </c>
      <c r="H23">
        <v>11</v>
      </c>
      <c r="I23">
        <v>6408</v>
      </c>
      <c r="J23">
        <v>24.684129429892099</v>
      </c>
      <c r="K23">
        <v>2.0860868222536501E-2</v>
      </c>
      <c r="L23">
        <v>2.33884877751466E-3</v>
      </c>
      <c r="M23">
        <v>2.2476792599503701E-3</v>
      </c>
    </row>
    <row r="24" spans="1:13" x14ac:dyDescent="0.2">
      <c r="A24" t="s">
        <v>15</v>
      </c>
      <c r="B24" t="s">
        <v>49</v>
      </c>
      <c r="C24">
        <v>5</v>
      </c>
      <c r="D24">
        <v>4.0322580645161201</v>
      </c>
      <c r="E24" s="1">
        <v>9.1745974934787303E-5</v>
      </c>
      <c r="F24" t="s">
        <v>47</v>
      </c>
      <c r="G24">
        <v>118</v>
      </c>
      <c r="H24">
        <v>14</v>
      </c>
      <c r="I24">
        <v>6408</v>
      </c>
      <c r="J24">
        <v>19.394673123486601</v>
      </c>
      <c r="K24">
        <v>5.9448734368242599E-2</v>
      </c>
      <c r="L24">
        <v>5.0995471067919297E-3</v>
      </c>
      <c r="M24">
        <v>4.9007641610998897E-3</v>
      </c>
    </row>
    <row r="25" spans="1:13" x14ac:dyDescent="0.2">
      <c r="A25" t="s">
        <v>15</v>
      </c>
      <c r="B25" t="s">
        <v>50</v>
      </c>
      <c r="C25">
        <v>6</v>
      </c>
      <c r="D25">
        <v>4.8387096774193497</v>
      </c>
      <c r="E25" s="1">
        <v>1.0903694010239801E-4</v>
      </c>
      <c r="F25" t="s">
        <v>51</v>
      </c>
      <c r="G25">
        <v>118</v>
      </c>
      <c r="H25">
        <v>27</v>
      </c>
      <c r="I25">
        <v>6408</v>
      </c>
      <c r="J25">
        <v>12.067796610169401</v>
      </c>
      <c r="K25">
        <v>7.0251023695367107E-2</v>
      </c>
      <c r="L25">
        <v>5.5944337729461396E-3</v>
      </c>
      <c r="M25">
        <v>5.3763598927413399E-3</v>
      </c>
    </row>
    <row r="26" spans="1:13" x14ac:dyDescent="0.2">
      <c r="A26" t="s">
        <v>15</v>
      </c>
      <c r="B26" t="s">
        <v>52</v>
      </c>
      <c r="C26">
        <v>5</v>
      </c>
      <c r="D26">
        <v>4.0322580645161201</v>
      </c>
      <c r="E26" s="1">
        <v>7.1474424261589505E-4</v>
      </c>
      <c r="F26" t="s">
        <v>47</v>
      </c>
      <c r="G26">
        <v>118</v>
      </c>
      <c r="H26">
        <v>23</v>
      </c>
      <c r="I26">
        <v>6408</v>
      </c>
      <c r="J26">
        <v>11.8054532056005</v>
      </c>
      <c r="K26">
        <v>0.37974206448370001</v>
      </c>
      <c r="L26">
        <v>2.1669745901127298E-2</v>
      </c>
      <c r="M26">
        <v>2.0825048159854E-2</v>
      </c>
    </row>
    <row r="27" spans="1:13" x14ac:dyDescent="0.2">
      <c r="A27" t="s">
        <v>15</v>
      </c>
      <c r="B27" t="s">
        <v>53</v>
      </c>
      <c r="C27">
        <v>5</v>
      </c>
      <c r="D27">
        <v>4.0322580645161201</v>
      </c>
      <c r="E27" s="1">
        <v>8.4569774804445403E-4</v>
      </c>
      <c r="F27" t="s">
        <v>54</v>
      </c>
      <c r="G27">
        <v>118</v>
      </c>
      <c r="H27">
        <v>24</v>
      </c>
      <c r="I27">
        <v>6408</v>
      </c>
      <c r="J27">
        <v>11.3135593220338</v>
      </c>
      <c r="K27">
        <v>0.43173368677011997</v>
      </c>
      <c r="L27">
        <v>2.45252346932891E-2</v>
      </c>
      <c r="M27">
        <v>2.3569228543325799E-2</v>
      </c>
    </row>
    <row r="28" spans="1:13" x14ac:dyDescent="0.2">
      <c r="A28" t="s">
        <v>15</v>
      </c>
      <c r="B28" t="s">
        <v>55</v>
      </c>
      <c r="C28">
        <v>4</v>
      </c>
      <c r="D28">
        <v>3.2258064516128999</v>
      </c>
      <c r="E28">
        <v>1.8643728193284601E-3</v>
      </c>
      <c r="F28" t="s">
        <v>56</v>
      </c>
      <c r="G28">
        <v>118</v>
      </c>
      <c r="H28">
        <v>14</v>
      </c>
      <c r="I28">
        <v>6408</v>
      </c>
      <c r="J28">
        <v>15.5157384987893</v>
      </c>
      <c r="K28">
        <v>0.71250891680988704</v>
      </c>
      <c r="L28">
        <v>4.2880574844554598E-2</v>
      </c>
      <c r="M28">
        <v>4.1209068178949801E-2</v>
      </c>
    </row>
    <row r="29" spans="1:13" x14ac:dyDescent="0.2">
      <c r="A29" t="s">
        <v>18</v>
      </c>
      <c r="B29" t="s">
        <v>57</v>
      </c>
      <c r="C29">
        <v>5</v>
      </c>
      <c r="D29">
        <v>4.0322580645161201</v>
      </c>
      <c r="E29">
        <v>2.0144375119886902E-3</v>
      </c>
      <c r="F29" t="s">
        <v>47</v>
      </c>
      <c r="G29">
        <v>120</v>
      </c>
      <c r="H29">
        <v>30</v>
      </c>
      <c r="I29">
        <v>6510</v>
      </c>
      <c r="J29">
        <v>9.0416666666666607</v>
      </c>
      <c r="K29">
        <v>0.33725151577781898</v>
      </c>
      <c r="L29">
        <v>3.1766129996744802E-2</v>
      </c>
      <c r="M29">
        <v>2.97516924847561E-2</v>
      </c>
    </row>
    <row r="30" spans="1:13" x14ac:dyDescent="0.2">
      <c r="A30" t="s">
        <v>18</v>
      </c>
      <c r="B30" t="s">
        <v>58</v>
      </c>
      <c r="C30">
        <v>7</v>
      </c>
      <c r="D30">
        <v>5.6451612903225801</v>
      </c>
      <c r="E30">
        <v>2.8919350810317299E-3</v>
      </c>
      <c r="F30" t="s">
        <v>59</v>
      </c>
      <c r="G30">
        <v>120</v>
      </c>
      <c r="H30">
        <v>78</v>
      </c>
      <c r="I30">
        <v>6510</v>
      </c>
      <c r="J30">
        <v>4.8685897435897401</v>
      </c>
      <c r="K30">
        <v>0.44612123957792599</v>
      </c>
      <c r="L30">
        <v>3.9523112774100401E-2</v>
      </c>
      <c r="M30">
        <v>3.7016769037206201E-2</v>
      </c>
    </row>
    <row r="31" spans="1:13" x14ac:dyDescent="0.2">
      <c r="A31" t="s">
        <v>15</v>
      </c>
      <c r="B31" t="s">
        <v>60</v>
      </c>
      <c r="C31">
        <v>8</v>
      </c>
      <c r="D31">
        <v>6.4516129032257998</v>
      </c>
      <c r="E31">
        <v>1.23489453006306E-2</v>
      </c>
      <c r="F31" t="s">
        <v>61</v>
      </c>
      <c r="G31">
        <v>118</v>
      </c>
      <c r="H31">
        <v>137</v>
      </c>
      <c r="I31">
        <v>6408</v>
      </c>
      <c r="J31">
        <v>3.1710998391686198</v>
      </c>
      <c r="K31">
        <v>0.99975159560548299</v>
      </c>
      <c r="L31">
        <v>0.196113012274301</v>
      </c>
      <c r="M31">
        <v>0.188468427088196</v>
      </c>
    </row>
    <row r="32" spans="1:13" x14ac:dyDescent="0.2">
      <c r="A32" t="s">
        <v>15</v>
      </c>
      <c r="B32" t="s">
        <v>62</v>
      </c>
      <c r="C32">
        <v>6</v>
      </c>
      <c r="D32">
        <v>4.8387096774193497</v>
      </c>
      <c r="E32">
        <v>3.6890813069204297E-2</v>
      </c>
      <c r="F32" t="s">
        <v>63</v>
      </c>
      <c r="G32">
        <v>118</v>
      </c>
      <c r="H32">
        <v>101</v>
      </c>
      <c r="I32">
        <v>6408</v>
      </c>
      <c r="J32">
        <v>3.2260446383621399</v>
      </c>
      <c r="K32">
        <v>0.99999999998754696</v>
      </c>
      <c r="L32">
        <v>0.46426740221055202</v>
      </c>
      <c r="M32">
        <v>0.44617002221433799</v>
      </c>
    </row>
    <row r="33" spans="1:13" x14ac:dyDescent="0.2">
      <c r="A33" t="s">
        <v>18</v>
      </c>
      <c r="B33" t="s">
        <v>64</v>
      </c>
      <c r="C33">
        <v>10</v>
      </c>
      <c r="D33">
        <v>8.0645161290322491</v>
      </c>
      <c r="E33">
        <v>3.9696292531262799E-2</v>
      </c>
      <c r="F33" t="s">
        <v>65</v>
      </c>
      <c r="G33">
        <v>120</v>
      </c>
      <c r="H33">
        <v>251</v>
      </c>
      <c r="I33">
        <v>6510</v>
      </c>
      <c r="J33">
        <v>2.1613545816733</v>
      </c>
      <c r="K33">
        <v>0.99974215688812895</v>
      </c>
      <c r="L33">
        <v>0.33907249870453599</v>
      </c>
      <c r="M33">
        <v>0.317570340250102</v>
      </c>
    </row>
    <row r="35" spans="1:13" x14ac:dyDescent="0.2">
      <c r="A35" t="s">
        <v>66</v>
      </c>
      <c r="B35" t="s">
        <v>67</v>
      </c>
    </row>
    <row r="36" spans="1:13" x14ac:dyDescent="0.2">
      <c r="A36" t="s">
        <v>2</v>
      </c>
      <c r="B36" t="s">
        <v>3</v>
      </c>
      <c r="C36" t="s">
        <v>4</v>
      </c>
      <c r="D36" t="s">
        <v>5</v>
      </c>
      <c r="E36" t="s">
        <v>6</v>
      </c>
      <c r="F36" t="s">
        <v>7</v>
      </c>
      <c r="G36" t="s">
        <v>8</v>
      </c>
      <c r="H36" t="s">
        <v>9</v>
      </c>
      <c r="I36" t="s">
        <v>10</v>
      </c>
      <c r="J36" t="s">
        <v>11</v>
      </c>
      <c r="K36" t="s">
        <v>12</v>
      </c>
      <c r="L36" t="s">
        <v>13</v>
      </c>
      <c r="M36" t="s">
        <v>14</v>
      </c>
    </row>
    <row r="37" spans="1:13" x14ac:dyDescent="0.2">
      <c r="A37" t="s">
        <v>15</v>
      </c>
      <c r="B37" t="s">
        <v>68</v>
      </c>
      <c r="C37">
        <v>9</v>
      </c>
      <c r="D37">
        <v>7.2580645161290303</v>
      </c>
      <c r="E37" s="1">
        <v>1.99263957072023E-6</v>
      </c>
      <c r="F37" t="s">
        <v>69</v>
      </c>
      <c r="G37">
        <v>118</v>
      </c>
      <c r="H37">
        <v>48</v>
      </c>
      <c r="I37">
        <v>6408</v>
      </c>
      <c r="J37">
        <v>10.1822033898305</v>
      </c>
      <c r="K37">
        <v>1.3301990592841E-3</v>
      </c>
      <c r="L37" s="1">
        <v>3.1288789587662102E-4</v>
      </c>
      <c r="M37" s="1">
        <v>3.0069136620227002E-4</v>
      </c>
    </row>
    <row r="38" spans="1:13" x14ac:dyDescent="0.2">
      <c r="A38" t="s">
        <v>15</v>
      </c>
      <c r="B38" t="s">
        <v>70</v>
      </c>
      <c r="C38">
        <v>9</v>
      </c>
      <c r="D38">
        <v>7.2580645161290303</v>
      </c>
      <c r="E38">
        <v>1.13043451499363E-3</v>
      </c>
      <c r="F38" t="s">
        <v>71</v>
      </c>
      <c r="G38">
        <v>118</v>
      </c>
      <c r="H38">
        <v>115</v>
      </c>
      <c r="I38">
        <v>6408</v>
      </c>
      <c r="J38">
        <v>4.2499631540162097</v>
      </c>
      <c r="K38">
        <v>0.53025129176765795</v>
      </c>
      <c r="L38">
        <v>2.9676664192670801E-2</v>
      </c>
      <c r="M38">
        <v>2.85198526949056E-2</v>
      </c>
    </row>
    <row r="39" spans="1:13" x14ac:dyDescent="0.2">
      <c r="A39" t="s">
        <v>18</v>
      </c>
      <c r="B39" t="s">
        <v>72</v>
      </c>
      <c r="C39">
        <v>4</v>
      </c>
      <c r="D39">
        <v>3.2258064516128999</v>
      </c>
      <c r="E39">
        <v>0.69777137989527704</v>
      </c>
      <c r="F39" t="s">
        <v>73</v>
      </c>
      <c r="G39">
        <v>120</v>
      </c>
      <c r="H39">
        <v>195</v>
      </c>
      <c r="I39">
        <v>6510</v>
      </c>
      <c r="J39">
        <v>1.11282051282051</v>
      </c>
      <c r="K39">
        <v>1</v>
      </c>
      <c r="L39">
        <v>1</v>
      </c>
      <c r="M39">
        <v>0.94117647058823495</v>
      </c>
    </row>
    <row r="41" spans="1:13" x14ac:dyDescent="0.2">
      <c r="A41" t="s">
        <v>74</v>
      </c>
      <c r="B41" t="s">
        <v>75</v>
      </c>
    </row>
    <row r="42" spans="1:13" x14ac:dyDescent="0.2">
      <c r="A42" t="s">
        <v>2</v>
      </c>
      <c r="B42" t="s">
        <v>3</v>
      </c>
      <c r="C42" t="s">
        <v>4</v>
      </c>
      <c r="D42" t="s">
        <v>5</v>
      </c>
      <c r="E42" t="s">
        <v>6</v>
      </c>
      <c r="F42" t="s">
        <v>7</v>
      </c>
      <c r="G42" t="s">
        <v>8</v>
      </c>
      <c r="H42" t="s">
        <v>9</v>
      </c>
      <c r="I42" t="s">
        <v>10</v>
      </c>
      <c r="J42" t="s">
        <v>11</v>
      </c>
      <c r="K42" t="s">
        <v>12</v>
      </c>
      <c r="L42" t="s">
        <v>13</v>
      </c>
      <c r="M42" t="s">
        <v>14</v>
      </c>
    </row>
    <row r="43" spans="1:13" x14ac:dyDescent="0.2">
      <c r="A43" t="s">
        <v>15</v>
      </c>
      <c r="B43" t="s">
        <v>76</v>
      </c>
      <c r="C43">
        <v>7</v>
      </c>
      <c r="D43">
        <v>5.6451612903225801</v>
      </c>
      <c r="E43" s="1">
        <v>4.7708835609355199E-5</v>
      </c>
      <c r="F43" t="s">
        <v>77</v>
      </c>
      <c r="G43">
        <v>118</v>
      </c>
      <c r="H43">
        <v>37</v>
      </c>
      <c r="I43">
        <v>6408</v>
      </c>
      <c r="J43">
        <v>10.273934951900999</v>
      </c>
      <c r="K43">
        <v>3.1367758088426602E-2</v>
      </c>
      <c r="L43">
        <v>3.1821793351439901E-3</v>
      </c>
      <c r="M43">
        <v>3.0581363625596701E-3</v>
      </c>
    </row>
    <row r="44" spans="1:13" x14ac:dyDescent="0.2">
      <c r="A44" t="s">
        <v>15</v>
      </c>
      <c r="B44" t="s">
        <v>78</v>
      </c>
      <c r="C44">
        <v>6</v>
      </c>
      <c r="D44">
        <v>4.8387096774193497</v>
      </c>
      <c r="E44" s="1">
        <v>2.9371766803480302E-4</v>
      </c>
      <c r="F44" t="s">
        <v>79</v>
      </c>
      <c r="G44">
        <v>118</v>
      </c>
      <c r="H44">
        <v>33</v>
      </c>
      <c r="I44">
        <v>6408</v>
      </c>
      <c r="J44">
        <v>9.8736517719568493</v>
      </c>
      <c r="K44">
        <v>0.17817863256118899</v>
      </c>
      <c r="L44">
        <v>1.15154969884905E-2</v>
      </c>
      <c r="M44">
        <v>1.10666170459107E-2</v>
      </c>
    </row>
    <row r="45" spans="1:13" x14ac:dyDescent="0.2">
      <c r="A45" t="s">
        <v>15</v>
      </c>
      <c r="B45" t="s">
        <v>80</v>
      </c>
      <c r="C45">
        <v>4</v>
      </c>
      <c r="D45">
        <v>3.2258064516128999</v>
      </c>
      <c r="E45" s="1">
        <v>3.10763037170659E-4</v>
      </c>
      <c r="F45" t="s">
        <v>81</v>
      </c>
      <c r="G45">
        <v>118</v>
      </c>
      <c r="H45">
        <v>8</v>
      </c>
      <c r="I45">
        <v>6408</v>
      </c>
      <c r="J45">
        <v>27.1525423728813</v>
      </c>
      <c r="K45">
        <v>0.18748586752843099</v>
      </c>
      <c r="L45">
        <v>1.15154969884905E-2</v>
      </c>
      <c r="M45">
        <v>1.10666170459107E-2</v>
      </c>
    </row>
    <row r="46" spans="1:13" x14ac:dyDescent="0.2">
      <c r="A46" t="s">
        <v>15</v>
      </c>
      <c r="B46" t="s">
        <v>82</v>
      </c>
      <c r="C46">
        <v>7</v>
      </c>
      <c r="D46">
        <v>5.6451612903225801</v>
      </c>
      <c r="E46" s="1">
        <v>4.5534657682977798E-4</v>
      </c>
      <c r="F46" t="s">
        <v>83</v>
      </c>
      <c r="G46">
        <v>118</v>
      </c>
      <c r="H46">
        <v>55</v>
      </c>
      <c r="I46">
        <v>6408</v>
      </c>
      <c r="J46">
        <v>6.9115562403697997</v>
      </c>
      <c r="K46">
        <v>0.26231677878729398</v>
      </c>
      <c r="L46">
        <v>1.51858083372731E-2</v>
      </c>
      <c r="M46">
        <v>1.4593857787394301E-2</v>
      </c>
    </row>
    <row r="47" spans="1:13" x14ac:dyDescent="0.2">
      <c r="A47" t="s">
        <v>15</v>
      </c>
      <c r="B47" t="s">
        <v>84</v>
      </c>
      <c r="C47">
        <v>5</v>
      </c>
      <c r="D47">
        <v>4.0322580645161201</v>
      </c>
      <c r="E47">
        <v>1.1568114977652799E-3</v>
      </c>
      <c r="F47" t="s">
        <v>85</v>
      </c>
      <c r="G47">
        <v>118</v>
      </c>
      <c r="H47">
        <v>26</v>
      </c>
      <c r="I47">
        <v>6408</v>
      </c>
      <c r="J47">
        <v>10.4432855280312</v>
      </c>
      <c r="K47">
        <v>0.53846500015475196</v>
      </c>
      <c r="L47">
        <v>2.9676664192670801E-2</v>
      </c>
      <c r="M47">
        <v>2.85198526949056E-2</v>
      </c>
    </row>
    <row r="48" spans="1:13" x14ac:dyDescent="0.2">
      <c r="A48" t="s">
        <v>15</v>
      </c>
      <c r="B48" t="s">
        <v>86</v>
      </c>
      <c r="C48">
        <v>4</v>
      </c>
      <c r="D48">
        <v>3.2258064516128999</v>
      </c>
      <c r="E48">
        <v>1.8643728193284601E-3</v>
      </c>
      <c r="F48" t="s">
        <v>81</v>
      </c>
      <c r="G48">
        <v>118</v>
      </c>
      <c r="H48">
        <v>14</v>
      </c>
      <c r="I48">
        <v>6408</v>
      </c>
      <c r="J48">
        <v>15.5157384987893</v>
      </c>
      <c r="K48">
        <v>0.71250891680988704</v>
      </c>
      <c r="L48">
        <v>4.2880574844554598E-2</v>
      </c>
      <c r="M48">
        <v>4.1209068178949801E-2</v>
      </c>
    </row>
    <row r="49" spans="1:13" x14ac:dyDescent="0.2">
      <c r="A49" t="s">
        <v>15</v>
      </c>
      <c r="B49" t="s">
        <v>87</v>
      </c>
      <c r="C49">
        <v>4</v>
      </c>
      <c r="D49">
        <v>3.2258064516128999</v>
      </c>
      <c r="E49">
        <v>1.13580277097865E-2</v>
      </c>
      <c r="F49" t="s">
        <v>81</v>
      </c>
      <c r="G49">
        <v>118</v>
      </c>
      <c r="H49">
        <v>26</v>
      </c>
      <c r="I49">
        <v>6408</v>
      </c>
      <c r="J49">
        <v>8.35462842242503</v>
      </c>
      <c r="K49">
        <v>0.99951462034333705</v>
      </c>
      <c r="L49">
        <v>0.18477571908359999</v>
      </c>
      <c r="M49">
        <v>0.17757306736519901</v>
      </c>
    </row>
    <row r="50" spans="1:13" x14ac:dyDescent="0.2">
      <c r="A50" t="s">
        <v>15</v>
      </c>
      <c r="B50" t="s">
        <v>88</v>
      </c>
      <c r="C50">
        <v>5</v>
      </c>
      <c r="D50">
        <v>4.0322580645161201</v>
      </c>
      <c r="E50">
        <v>0.38484976447529001</v>
      </c>
      <c r="F50" t="s">
        <v>85</v>
      </c>
      <c r="G50">
        <v>118</v>
      </c>
      <c r="H50">
        <v>172</v>
      </c>
      <c r="I50">
        <v>6408</v>
      </c>
      <c r="J50">
        <v>1.57863618446984</v>
      </c>
      <c r="K50">
        <v>1</v>
      </c>
      <c r="L50">
        <v>1</v>
      </c>
      <c r="M50">
        <v>0.96246246246246203</v>
      </c>
    </row>
    <row r="52" spans="1:13" x14ac:dyDescent="0.2">
      <c r="A52" t="s">
        <v>89</v>
      </c>
      <c r="B52" t="s">
        <v>90</v>
      </c>
    </row>
    <row r="53" spans="1:13" x14ac:dyDescent="0.2">
      <c r="A53" t="s">
        <v>2</v>
      </c>
      <c r="B53" t="s">
        <v>3</v>
      </c>
      <c r="C53" t="s">
        <v>4</v>
      </c>
      <c r="D53" t="s">
        <v>5</v>
      </c>
      <c r="E53" t="s">
        <v>6</v>
      </c>
      <c r="F53" t="s">
        <v>7</v>
      </c>
      <c r="G53" t="s">
        <v>8</v>
      </c>
      <c r="H53" t="s">
        <v>9</v>
      </c>
      <c r="I53" t="s">
        <v>10</v>
      </c>
      <c r="J53" t="s">
        <v>11</v>
      </c>
      <c r="K53" t="s">
        <v>12</v>
      </c>
      <c r="L53" t="s">
        <v>13</v>
      </c>
      <c r="M53" t="s">
        <v>14</v>
      </c>
    </row>
    <row r="54" spans="1:13" x14ac:dyDescent="0.2">
      <c r="A54" t="s">
        <v>18</v>
      </c>
      <c r="B54" t="s">
        <v>91</v>
      </c>
      <c r="C54">
        <v>12</v>
      </c>
      <c r="D54">
        <v>9.67741935483871</v>
      </c>
      <c r="E54" s="1">
        <v>2.7585341103207099E-5</v>
      </c>
      <c r="F54" t="s">
        <v>92</v>
      </c>
      <c r="G54">
        <v>120</v>
      </c>
      <c r="H54">
        <v>133</v>
      </c>
      <c r="I54">
        <v>6510</v>
      </c>
      <c r="J54">
        <v>4.8947368421052602</v>
      </c>
      <c r="K54">
        <v>5.6116825580959599E-3</v>
      </c>
      <c r="L54" s="1">
        <v>7.0687436576968203E-4</v>
      </c>
      <c r="M54" s="1">
        <v>6.6204818647696998E-4</v>
      </c>
    </row>
    <row r="55" spans="1:13" x14ac:dyDescent="0.2">
      <c r="A55" t="s">
        <v>15</v>
      </c>
      <c r="B55" t="s">
        <v>93</v>
      </c>
      <c r="C55">
        <v>9</v>
      </c>
      <c r="D55">
        <v>7.2580645161290303</v>
      </c>
      <c r="E55" s="1">
        <v>2.5196279006090499E-4</v>
      </c>
      <c r="F55" t="s">
        <v>94</v>
      </c>
      <c r="G55">
        <v>118</v>
      </c>
      <c r="H55">
        <v>92</v>
      </c>
      <c r="I55">
        <v>6408</v>
      </c>
      <c r="J55">
        <v>5.3124539425202597</v>
      </c>
      <c r="K55">
        <v>0.154927073159603</v>
      </c>
      <c r="L55">
        <v>1.0503698810663899E-2</v>
      </c>
      <c r="M55">
        <v>1.0094259276814999E-2</v>
      </c>
    </row>
    <row r="56" spans="1:13" x14ac:dyDescent="0.2">
      <c r="A56" t="s">
        <v>15</v>
      </c>
      <c r="B56" t="s">
        <v>95</v>
      </c>
      <c r="C56">
        <v>7</v>
      </c>
      <c r="D56">
        <v>5.6451612903225801</v>
      </c>
      <c r="E56">
        <v>7.5679812785871999E-3</v>
      </c>
      <c r="F56" t="s">
        <v>96</v>
      </c>
      <c r="G56">
        <v>118</v>
      </c>
      <c r="H56">
        <v>95</v>
      </c>
      <c r="I56">
        <v>6408</v>
      </c>
      <c r="J56">
        <v>4.0014272970561997</v>
      </c>
      <c r="K56">
        <v>0.993746651446483</v>
      </c>
      <c r="L56">
        <v>0.14422410036621799</v>
      </c>
      <c r="M56">
        <v>0.13860217141641101</v>
      </c>
    </row>
    <row r="57" spans="1:13" x14ac:dyDescent="0.2">
      <c r="A57" t="s">
        <v>15</v>
      </c>
      <c r="B57" t="s">
        <v>97</v>
      </c>
      <c r="C57">
        <v>6</v>
      </c>
      <c r="D57">
        <v>4.8387096774193497</v>
      </c>
      <c r="E57">
        <v>1.36424011275746E-2</v>
      </c>
      <c r="F57" t="s">
        <v>98</v>
      </c>
      <c r="G57">
        <v>118</v>
      </c>
      <c r="H57">
        <v>78</v>
      </c>
      <c r="I57">
        <v>6408</v>
      </c>
      <c r="J57">
        <v>4.1773142112125097</v>
      </c>
      <c r="K57">
        <v>0.99989649158159899</v>
      </c>
      <c r="L57">
        <v>0.197814816349832</v>
      </c>
      <c r="M57">
        <v>0.19010389397337699</v>
      </c>
    </row>
    <row r="58" spans="1:13" x14ac:dyDescent="0.2">
      <c r="A58" t="s">
        <v>18</v>
      </c>
      <c r="B58" t="s">
        <v>99</v>
      </c>
      <c r="C58">
        <v>7</v>
      </c>
      <c r="D58">
        <v>5.6451612903225801</v>
      </c>
      <c r="E58">
        <v>4.5188240104253999E-2</v>
      </c>
      <c r="F58" t="s">
        <v>100</v>
      </c>
      <c r="G58">
        <v>120</v>
      </c>
      <c r="H58">
        <v>142</v>
      </c>
      <c r="I58">
        <v>6510</v>
      </c>
      <c r="J58">
        <v>2.6742957746478799</v>
      </c>
      <c r="K58">
        <v>0.99991997551193601</v>
      </c>
      <c r="L58">
        <v>0.37054356885488299</v>
      </c>
      <c r="M58">
        <v>0.34704568400067098</v>
      </c>
    </row>
    <row r="59" spans="1:13" x14ac:dyDescent="0.2">
      <c r="A59" t="s">
        <v>15</v>
      </c>
      <c r="B59" t="s">
        <v>101</v>
      </c>
      <c r="C59">
        <v>3</v>
      </c>
      <c r="D59">
        <v>2.4193548387096699</v>
      </c>
      <c r="E59">
        <v>0.11512502081324601</v>
      </c>
      <c r="F59" t="s">
        <v>102</v>
      </c>
      <c r="G59">
        <v>118</v>
      </c>
      <c r="H59">
        <v>32</v>
      </c>
      <c r="I59">
        <v>6408</v>
      </c>
      <c r="J59">
        <v>5.0911016949152499</v>
      </c>
      <c r="K59">
        <v>1</v>
      </c>
      <c r="L59">
        <v>1</v>
      </c>
      <c r="M59">
        <v>0.96246246246246203</v>
      </c>
    </row>
    <row r="61" spans="1:13" x14ac:dyDescent="0.2">
      <c r="A61" t="s">
        <v>103</v>
      </c>
      <c r="B61" t="s">
        <v>104</v>
      </c>
    </row>
    <row r="62" spans="1:13" x14ac:dyDescent="0.2">
      <c r="A62" t="s">
        <v>2</v>
      </c>
      <c r="B62" t="s">
        <v>3</v>
      </c>
      <c r="C62" t="s">
        <v>4</v>
      </c>
      <c r="D62" t="s">
        <v>5</v>
      </c>
      <c r="E62" t="s">
        <v>6</v>
      </c>
      <c r="F62" t="s">
        <v>7</v>
      </c>
      <c r="G62" t="s">
        <v>8</v>
      </c>
      <c r="H62" t="s">
        <v>9</v>
      </c>
      <c r="I62" t="s">
        <v>10</v>
      </c>
      <c r="J62" t="s">
        <v>11</v>
      </c>
      <c r="K62" t="s">
        <v>12</v>
      </c>
      <c r="L62" t="s">
        <v>13</v>
      </c>
      <c r="M62" t="s">
        <v>14</v>
      </c>
    </row>
    <row r="63" spans="1:13" x14ac:dyDescent="0.2">
      <c r="A63" t="s">
        <v>15</v>
      </c>
      <c r="B63" t="s">
        <v>105</v>
      </c>
      <c r="C63">
        <v>3</v>
      </c>
      <c r="D63">
        <v>2.4193548387096699</v>
      </c>
      <c r="E63">
        <v>4.7259185071007797E-3</v>
      </c>
      <c r="F63" t="s">
        <v>106</v>
      </c>
      <c r="G63">
        <v>118</v>
      </c>
      <c r="H63">
        <v>6</v>
      </c>
      <c r="I63">
        <v>6408</v>
      </c>
      <c r="J63">
        <v>27.1525423728813</v>
      </c>
      <c r="K63">
        <v>0.95776038722857504</v>
      </c>
      <c r="L63">
        <v>9.8505863882381806E-2</v>
      </c>
      <c r="M63">
        <v>9.4666055095362495E-2</v>
      </c>
    </row>
    <row r="64" spans="1:13" x14ac:dyDescent="0.2">
      <c r="A64" t="s">
        <v>15</v>
      </c>
      <c r="B64" t="s">
        <v>107</v>
      </c>
      <c r="C64">
        <v>3</v>
      </c>
      <c r="D64">
        <v>2.4193548387096699</v>
      </c>
      <c r="E64">
        <v>6.5375473637243001E-3</v>
      </c>
      <c r="F64" t="s">
        <v>106</v>
      </c>
      <c r="G64">
        <v>118</v>
      </c>
      <c r="H64">
        <v>7</v>
      </c>
      <c r="I64">
        <v>6408</v>
      </c>
      <c r="J64">
        <v>23.273607748183998</v>
      </c>
      <c r="K64">
        <v>0.98749240429495999</v>
      </c>
      <c r="L64">
        <v>0.12825129681188499</v>
      </c>
      <c r="M64">
        <v>0.12325199588668399</v>
      </c>
    </row>
    <row r="65" spans="1:13" x14ac:dyDescent="0.2">
      <c r="A65" t="s">
        <v>15</v>
      </c>
      <c r="B65" t="s">
        <v>108</v>
      </c>
      <c r="C65">
        <v>3</v>
      </c>
      <c r="D65">
        <v>2.4193548387096699</v>
      </c>
      <c r="E65">
        <v>8.6131421391905608E-3</v>
      </c>
      <c r="F65" t="s">
        <v>106</v>
      </c>
      <c r="G65">
        <v>118</v>
      </c>
      <c r="H65">
        <v>8</v>
      </c>
      <c r="I65">
        <v>6408</v>
      </c>
      <c r="J65">
        <v>20.364406779661</v>
      </c>
      <c r="K65">
        <v>0.99690664912434701</v>
      </c>
      <c r="L65">
        <v>0.155269346130813</v>
      </c>
      <c r="M65">
        <v>0.14921686787084101</v>
      </c>
    </row>
    <row r="67" spans="1:13" x14ac:dyDescent="0.2">
      <c r="A67" t="s">
        <v>109</v>
      </c>
      <c r="B67" t="s">
        <v>110</v>
      </c>
    </row>
    <row r="68" spans="1:13" x14ac:dyDescent="0.2">
      <c r="A68" t="s">
        <v>2</v>
      </c>
      <c r="B68" t="s">
        <v>3</v>
      </c>
      <c r="C68" t="s">
        <v>4</v>
      </c>
      <c r="D68" t="s">
        <v>5</v>
      </c>
      <c r="E68" t="s">
        <v>6</v>
      </c>
      <c r="F68" t="s">
        <v>7</v>
      </c>
      <c r="G68" t="s">
        <v>8</v>
      </c>
      <c r="H68" t="s">
        <v>9</v>
      </c>
      <c r="I68" t="s">
        <v>10</v>
      </c>
      <c r="J68" t="s">
        <v>11</v>
      </c>
      <c r="K68" t="s">
        <v>12</v>
      </c>
      <c r="L68" t="s">
        <v>13</v>
      </c>
      <c r="M68" t="s">
        <v>14</v>
      </c>
    </row>
    <row r="69" spans="1:13" x14ac:dyDescent="0.2">
      <c r="A69" t="s">
        <v>15</v>
      </c>
      <c r="B69" t="s">
        <v>111</v>
      </c>
      <c r="C69">
        <v>3</v>
      </c>
      <c r="D69">
        <v>2.4193548387096699</v>
      </c>
      <c r="E69" s="1">
        <v>9.7984845601912997E-4</v>
      </c>
      <c r="F69" t="s">
        <v>112</v>
      </c>
      <c r="G69">
        <v>118</v>
      </c>
      <c r="H69">
        <v>3</v>
      </c>
      <c r="I69">
        <v>6408</v>
      </c>
      <c r="J69">
        <v>54.305084745762699</v>
      </c>
      <c r="K69">
        <v>0.48048502998027098</v>
      </c>
      <c r="L69">
        <v>2.72316216735316E-2</v>
      </c>
      <c r="M69">
        <v>2.6170119179510901E-2</v>
      </c>
    </row>
    <row r="70" spans="1:13" x14ac:dyDescent="0.2">
      <c r="A70" t="s">
        <v>15</v>
      </c>
      <c r="B70" t="s">
        <v>95</v>
      </c>
      <c r="C70">
        <v>7</v>
      </c>
      <c r="D70">
        <v>5.6451612903225801</v>
      </c>
      <c r="E70">
        <v>7.5679812785871999E-3</v>
      </c>
      <c r="F70" t="s">
        <v>96</v>
      </c>
      <c r="G70">
        <v>118</v>
      </c>
      <c r="H70">
        <v>95</v>
      </c>
      <c r="I70">
        <v>6408</v>
      </c>
      <c r="J70">
        <v>4.0014272970561997</v>
      </c>
      <c r="K70">
        <v>0.993746651446483</v>
      </c>
      <c r="L70">
        <v>0.14422410036621799</v>
      </c>
      <c r="M70">
        <v>0.13860217141641101</v>
      </c>
    </row>
    <row r="71" spans="1:13" x14ac:dyDescent="0.2">
      <c r="A71" t="s">
        <v>15</v>
      </c>
      <c r="B71" t="s">
        <v>113</v>
      </c>
      <c r="C71">
        <v>3</v>
      </c>
      <c r="D71">
        <v>2.4193548387096699</v>
      </c>
      <c r="E71">
        <v>0.103323361197361</v>
      </c>
      <c r="F71" t="s">
        <v>112</v>
      </c>
      <c r="G71">
        <v>118</v>
      </c>
      <c r="H71">
        <v>30</v>
      </c>
      <c r="I71">
        <v>6408</v>
      </c>
      <c r="J71">
        <v>5.4305084745762704</v>
      </c>
      <c r="K71">
        <v>1</v>
      </c>
      <c r="L71">
        <v>0.94379680133490196</v>
      </c>
      <c r="M71">
        <v>0.90700712092304703</v>
      </c>
    </row>
    <row r="73" spans="1:13" x14ac:dyDescent="0.2">
      <c r="A73" t="s">
        <v>114</v>
      </c>
      <c r="B73" t="s">
        <v>115</v>
      </c>
    </row>
    <row r="74" spans="1:13" x14ac:dyDescent="0.2">
      <c r="A74" t="s">
        <v>2</v>
      </c>
      <c r="B74" t="s">
        <v>3</v>
      </c>
      <c r="C74" t="s">
        <v>4</v>
      </c>
      <c r="D74" t="s">
        <v>5</v>
      </c>
      <c r="E74" t="s">
        <v>6</v>
      </c>
      <c r="F74" t="s">
        <v>7</v>
      </c>
      <c r="G74" t="s">
        <v>8</v>
      </c>
      <c r="H74" t="s">
        <v>9</v>
      </c>
      <c r="I74" t="s">
        <v>10</v>
      </c>
      <c r="J74" t="s">
        <v>11</v>
      </c>
      <c r="K74" t="s">
        <v>12</v>
      </c>
      <c r="L74" t="s">
        <v>13</v>
      </c>
      <c r="M74" t="s">
        <v>14</v>
      </c>
    </row>
    <row r="75" spans="1:13" x14ac:dyDescent="0.2">
      <c r="A75" t="s">
        <v>15</v>
      </c>
      <c r="B75" t="s">
        <v>116</v>
      </c>
      <c r="C75">
        <v>6</v>
      </c>
      <c r="D75">
        <v>4.8387096774193497</v>
      </c>
      <c r="E75" s="1">
        <v>1.8423675908970399E-4</v>
      </c>
      <c r="F75" t="s">
        <v>117</v>
      </c>
      <c r="G75">
        <v>118</v>
      </c>
      <c r="H75">
        <v>30</v>
      </c>
      <c r="I75">
        <v>6408</v>
      </c>
      <c r="J75">
        <v>10.8610169491525</v>
      </c>
      <c r="K75">
        <v>0.115808396233026</v>
      </c>
      <c r="L75">
        <v>8.1923945541888601E-3</v>
      </c>
      <c r="M75">
        <v>7.8730508384333795E-3</v>
      </c>
    </row>
    <row r="76" spans="1:13" x14ac:dyDescent="0.2">
      <c r="A76" t="s">
        <v>18</v>
      </c>
      <c r="B76" t="s">
        <v>118</v>
      </c>
      <c r="C76">
        <v>4</v>
      </c>
      <c r="D76">
        <v>3.2258064516128999</v>
      </c>
      <c r="E76">
        <v>5.9785728946566703E-2</v>
      </c>
      <c r="F76" t="s">
        <v>119</v>
      </c>
      <c r="G76">
        <v>120</v>
      </c>
      <c r="H76">
        <v>49</v>
      </c>
      <c r="I76">
        <v>6510</v>
      </c>
      <c r="J76">
        <v>4.4285714285714199</v>
      </c>
      <c r="K76">
        <v>0.999996546375435</v>
      </c>
      <c r="L76">
        <v>0.42976805082986103</v>
      </c>
      <c r="M76">
        <v>0.40251446711869898</v>
      </c>
    </row>
    <row r="77" spans="1:13" x14ac:dyDescent="0.2">
      <c r="A77" t="s">
        <v>18</v>
      </c>
      <c r="B77" t="s">
        <v>120</v>
      </c>
      <c r="C77">
        <v>4</v>
      </c>
      <c r="D77">
        <v>3.2258064516128999</v>
      </c>
      <c r="E77">
        <v>0.207643444897917</v>
      </c>
      <c r="F77" t="s">
        <v>119</v>
      </c>
      <c r="G77">
        <v>120</v>
      </c>
      <c r="H77">
        <v>86</v>
      </c>
      <c r="I77">
        <v>6510</v>
      </c>
      <c r="J77">
        <v>2.52325581395348</v>
      </c>
      <c r="K77">
        <v>1</v>
      </c>
      <c r="L77">
        <v>1</v>
      </c>
      <c r="M77">
        <v>0.9411764705882349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_3a_Sankey data</vt:lpstr>
      <vt:lpstr>Fig3a_SIG_vs_BKG_clean_DAV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Lange (Staff)</dc:creator>
  <cp:lastModifiedBy>Sven Lange (Staff)</cp:lastModifiedBy>
  <dcterms:created xsi:type="dcterms:W3CDTF">2022-06-30T13:52:32Z</dcterms:created>
  <dcterms:modified xsi:type="dcterms:W3CDTF">2024-06-12T15:33:58Z</dcterms:modified>
</cp:coreProperties>
</file>